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3"/>
  <workbookPr filterPrivacy="1" defaultThemeVersion="124226"/>
  <xr:revisionPtr revIDLastSave="0" documentId="13_ncr:1_{9AD30FDF-869A-5145-94E5-D017EDAA282B}" xr6:coauthVersionLast="45" xr6:coauthVersionMax="45" xr10:uidLastSave="{00000000-0000-0000-0000-000000000000}"/>
  <bookViews>
    <workbookView xWindow="240" yWindow="460" windowWidth="28560" windowHeight="15820" firstSheet="1" activeTab="9" xr2:uid="{00000000-000D-0000-FFFF-FFFF00000000}"/>
  </bookViews>
  <sheets>
    <sheet name="Intra A&amp;P-01" sheetId="2" r:id="rId1"/>
    <sheet name="Intra A&amp;P-02" sheetId="4" r:id="rId2"/>
    <sheet name="Intra A&amp;P-03" sheetId="5" r:id="rId3"/>
    <sheet name="Linearity &amp; Inter A&amp;P" sheetId="7" r:id="rId4"/>
    <sheet name="Matrix Effect&amp;Recovery" sheetId="10" r:id="rId5"/>
    <sheet name="Autosampler Stability" sheetId="8" r:id="rId6"/>
    <sheet name="RT Stability" sheetId="9" r:id="rId7"/>
    <sheet name="Freeze-Thaw-Cycle Stability" sheetId="17" r:id="rId8"/>
    <sheet name="Long Term Stability" sheetId="18" r:id="rId9"/>
    <sheet name="Selectivity" sheetId="13" r:id="rId10"/>
    <sheet name="Carryover" sheetId="16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23" i="10" l="1"/>
  <c r="P23" i="10" s="1"/>
  <c r="N23" i="10"/>
  <c r="L23" i="10"/>
  <c r="K23" i="10"/>
  <c r="O22" i="10"/>
  <c r="N22" i="10"/>
  <c r="L22" i="10"/>
  <c r="M22" i="10" s="1"/>
  <c r="K22" i="10"/>
  <c r="O21" i="10"/>
  <c r="N21" i="10"/>
  <c r="L21" i="10"/>
  <c r="K21" i="10"/>
  <c r="O20" i="10"/>
  <c r="N20" i="10"/>
  <c r="L20" i="10"/>
  <c r="K20" i="10"/>
  <c r="M20" i="10" s="1"/>
  <c r="O19" i="10"/>
  <c r="P19" i="10" s="1"/>
  <c r="N19" i="10"/>
  <c r="L19" i="10"/>
  <c r="K19" i="10"/>
  <c r="O18" i="10"/>
  <c r="N18" i="10"/>
  <c r="L18" i="10"/>
  <c r="K18" i="10"/>
  <c r="M18" i="10" s="1"/>
  <c r="M23" i="10" l="1"/>
  <c r="M19" i="10"/>
  <c r="P21" i="10"/>
  <c r="P22" i="10"/>
  <c r="M21" i="10"/>
  <c r="P20" i="10"/>
  <c r="P18" i="10"/>
  <c r="P24" i="10" s="1"/>
  <c r="M24" i="10"/>
  <c r="E26" i="18"/>
  <c r="E28" i="18" s="1"/>
  <c r="D26" i="18"/>
  <c r="D27" i="18" s="1"/>
  <c r="D27" i="17"/>
  <c r="E26" i="17"/>
  <c r="E28" i="17" s="1"/>
  <c r="D26" i="17"/>
  <c r="D28" i="17" s="1"/>
  <c r="E27" i="17" l="1"/>
  <c r="E27" i="18"/>
  <c r="D28" i="18"/>
  <c r="D10" i="16"/>
  <c r="J5" i="16" s="1"/>
  <c r="C10" i="16"/>
  <c r="I6" i="16" s="1"/>
  <c r="I37" i="13"/>
  <c r="I36" i="13"/>
  <c r="J31" i="13"/>
  <c r="J24" i="13"/>
  <c r="I23" i="13"/>
  <c r="I24" i="13"/>
  <c r="I26" i="13"/>
  <c r="I22" i="13"/>
  <c r="E24" i="13"/>
  <c r="J30" i="13" s="1"/>
  <c r="D24" i="13"/>
  <c r="I38" i="13" s="1"/>
  <c r="J25" i="13" l="1"/>
  <c r="J32" i="13"/>
  <c r="I9" i="16"/>
  <c r="I5" i="16"/>
  <c r="I8" i="16"/>
  <c r="J22" i="13"/>
  <c r="J23" i="13"/>
  <c r="I7" i="16"/>
  <c r="I25" i="13"/>
  <c r="J26" i="13"/>
  <c r="I4" i="16"/>
  <c r="J8" i="16"/>
  <c r="J6" i="16"/>
  <c r="J4" i="16"/>
  <c r="J9" i="16"/>
  <c r="J7" i="16"/>
  <c r="P6" i="10"/>
  <c r="P7" i="10"/>
  <c r="P8" i="10"/>
  <c r="P9" i="10"/>
  <c r="P10" i="10"/>
  <c r="P5" i="10"/>
  <c r="O6" i="10"/>
  <c r="O7" i="10"/>
  <c r="O8" i="10"/>
  <c r="O9" i="10"/>
  <c r="O10" i="10"/>
  <c r="O5" i="10"/>
  <c r="N6" i="10"/>
  <c r="N7" i="10"/>
  <c r="N8" i="10"/>
  <c r="N9" i="10"/>
  <c r="N10" i="10"/>
  <c r="N5" i="10"/>
  <c r="N12" i="10" s="1"/>
  <c r="M6" i="10"/>
  <c r="M7" i="10"/>
  <c r="M8" i="10"/>
  <c r="M9" i="10"/>
  <c r="M10" i="10"/>
  <c r="M5" i="10"/>
  <c r="M11" i="10" s="1"/>
  <c r="L6" i="10"/>
  <c r="L7" i="10"/>
  <c r="L8" i="10"/>
  <c r="L9" i="10"/>
  <c r="L10" i="10"/>
  <c r="L5" i="10"/>
  <c r="L11" i="10" s="1"/>
  <c r="K6" i="10"/>
  <c r="K7" i="10"/>
  <c r="K8" i="10"/>
  <c r="K9" i="10"/>
  <c r="K10" i="10"/>
  <c r="K5" i="10"/>
  <c r="K11" i="10" s="1"/>
  <c r="E26" i="9"/>
  <c r="E27" i="9" s="1"/>
  <c r="D26" i="9"/>
  <c r="D28" i="9" s="1"/>
  <c r="E26" i="8"/>
  <c r="E27" i="8" s="1"/>
  <c r="D27" i="8"/>
  <c r="D26" i="8"/>
  <c r="D28" i="8" s="1"/>
  <c r="K12" i="10" l="1"/>
  <c r="D27" i="9"/>
  <c r="E28" i="9"/>
  <c r="E28" i="8"/>
  <c r="K36" i="7"/>
  <c r="M36" i="7" s="1"/>
  <c r="K30" i="7"/>
  <c r="M30" i="7" s="1"/>
  <c r="K24" i="7"/>
  <c r="M24" i="7" s="1"/>
  <c r="K18" i="7"/>
  <c r="M18" i="7" s="1"/>
  <c r="K11" i="7"/>
  <c r="K12" i="7" s="1"/>
  <c r="J11" i="7"/>
  <c r="J12" i="7" s="1"/>
  <c r="I11" i="7"/>
  <c r="I12" i="7" s="1"/>
  <c r="H11" i="7"/>
  <c r="H12" i="7" s="1"/>
  <c r="G11" i="7"/>
  <c r="G12" i="7" s="1"/>
  <c r="F11" i="7"/>
  <c r="F12" i="7" s="1"/>
  <c r="E11" i="7"/>
  <c r="E12" i="7" s="1"/>
  <c r="D11" i="7"/>
  <c r="D12" i="7" s="1"/>
  <c r="G30" i="5"/>
  <c r="I30" i="5" s="1"/>
  <c r="G24" i="5"/>
  <c r="I24" i="5" s="1"/>
  <c r="G18" i="5"/>
  <c r="I18" i="5" s="1"/>
  <c r="G12" i="5"/>
  <c r="H12" i="5" s="1"/>
  <c r="G30" i="4"/>
  <c r="I30" i="4" s="1"/>
  <c r="G24" i="4"/>
  <c r="H24" i="4" s="1"/>
  <c r="G18" i="4"/>
  <c r="H18" i="4" s="1"/>
  <c r="G12" i="4"/>
  <c r="I12" i="4" s="1"/>
  <c r="L36" i="7" l="1"/>
  <c r="L18" i="7"/>
  <c r="L24" i="7"/>
  <c r="L30" i="7"/>
  <c r="F13" i="7"/>
  <c r="J13" i="7"/>
  <c r="G13" i="7"/>
  <c r="K13" i="7"/>
  <c r="D13" i="7"/>
  <c r="H13" i="7"/>
  <c r="E13" i="7"/>
  <c r="I13" i="7"/>
  <c r="I12" i="5"/>
  <c r="H30" i="5"/>
  <c r="H24" i="5"/>
  <c r="H18" i="5"/>
  <c r="I18" i="4"/>
  <c r="I24" i="4"/>
  <c r="H12" i="4"/>
  <c r="H30" i="4"/>
  <c r="G31" i="2"/>
  <c r="I31" i="2" s="1"/>
  <c r="G25" i="2"/>
  <c r="H25" i="2" s="1"/>
  <c r="G19" i="2"/>
  <c r="H19" i="2" s="1"/>
  <c r="G13" i="2"/>
  <c r="I13" i="2" s="1"/>
  <c r="I19" i="2" l="1"/>
  <c r="H13" i="2"/>
  <c r="I25" i="2"/>
  <c r="H31" i="2"/>
</calcChain>
</file>

<file path=xl/sharedStrings.xml><?xml version="1.0" encoding="utf-8"?>
<sst xmlns="http://schemas.openxmlformats.org/spreadsheetml/2006/main" count="555" uniqueCount="140">
  <si>
    <t>LLOQ-1</t>
  </si>
  <si>
    <t>LLOQ-2</t>
  </si>
  <si>
    <t>LLOQ-3</t>
  </si>
  <si>
    <t>LLOQ-4</t>
  </si>
  <si>
    <t>LLOQ-5</t>
  </si>
  <si>
    <t>LLOQ-6</t>
  </si>
  <si>
    <t>QC3-1</t>
  </si>
  <si>
    <t>QC3-2</t>
  </si>
  <si>
    <t>QC3-3</t>
  </si>
  <si>
    <t>QC3-4</t>
  </si>
  <si>
    <t>QC3-5</t>
  </si>
  <si>
    <t>QC3-6</t>
  </si>
  <si>
    <t>QC2-1</t>
  </si>
  <si>
    <t>QC2-2</t>
  </si>
  <si>
    <t>QC2-3</t>
  </si>
  <si>
    <t>QC2-4</t>
  </si>
  <si>
    <t>QC2-5</t>
  </si>
  <si>
    <t>QC2-6</t>
  </si>
  <si>
    <t>QC1-1</t>
  </si>
  <si>
    <t>QC1-2</t>
  </si>
  <si>
    <t>QC1-3</t>
  </si>
  <si>
    <t>QC1-4</t>
  </si>
  <si>
    <t>QC1-5</t>
  </si>
  <si>
    <t>QC1-6</t>
  </si>
  <si>
    <t>C8</t>
    <phoneticPr fontId="2" type="noConversion"/>
  </si>
  <si>
    <t>C7</t>
    <phoneticPr fontId="2" type="noConversion"/>
  </si>
  <si>
    <t>C6</t>
    <phoneticPr fontId="2" type="noConversion"/>
  </si>
  <si>
    <t>C5</t>
  </si>
  <si>
    <t>C4</t>
  </si>
  <si>
    <t>C3</t>
  </si>
  <si>
    <t>C2</t>
  </si>
  <si>
    <t>C1</t>
  </si>
  <si>
    <t>BQ-01</t>
    <phoneticPr fontId="2" type="noConversion"/>
  </si>
  <si>
    <t>BQ-02</t>
    <phoneticPr fontId="2" type="noConversion"/>
  </si>
  <si>
    <t>Measured Conc.</t>
    <phoneticPr fontId="2" type="noConversion"/>
  </si>
  <si>
    <t>%Bias</t>
    <phoneticPr fontId="2" type="noConversion"/>
  </si>
  <si>
    <r>
      <t>*</t>
    </r>
    <r>
      <rPr>
        <sz val="11"/>
        <color theme="1"/>
        <rFont val="宋体"/>
        <family val="3"/>
        <charset val="134"/>
      </rPr>
      <t>超出接受标准，未纳入标准曲线回归计算。</t>
    </r>
    <phoneticPr fontId="2" type="noConversion"/>
  </si>
  <si>
    <t>LLOQ</t>
    <phoneticPr fontId="2" type="noConversion"/>
  </si>
  <si>
    <t>%Bias</t>
    <phoneticPr fontId="2" type="noConversion"/>
  </si>
  <si>
    <t>129*</t>
    <phoneticPr fontId="2" type="noConversion"/>
  </si>
  <si>
    <t>CV
(%)</t>
    <phoneticPr fontId="2" type="noConversion"/>
  </si>
  <si>
    <t>Accuracy
(%)</t>
    <phoneticPr fontId="2" type="noConversion"/>
  </si>
  <si>
    <t>QC3</t>
    <phoneticPr fontId="2" type="noConversion"/>
  </si>
  <si>
    <t>QC2</t>
    <phoneticPr fontId="2" type="noConversion"/>
  </si>
  <si>
    <t>QC1</t>
    <phoneticPr fontId="2" type="noConversion"/>
  </si>
  <si>
    <r>
      <t>*</t>
    </r>
    <r>
      <rPr>
        <sz val="11"/>
        <color theme="1"/>
        <rFont val="宋体"/>
        <family val="3"/>
        <charset val="134"/>
      </rPr>
      <t>超出接受标准，但仍纳入准确度与精密度计算。</t>
    </r>
    <phoneticPr fontId="2" type="noConversion"/>
  </si>
  <si>
    <t>118*</t>
    <phoneticPr fontId="2" type="noConversion"/>
  </si>
  <si>
    <t>BQ-03</t>
  </si>
  <si>
    <t>BQ-04</t>
  </si>
  <si>
    <t>BQ-05</t>
  </si>
  <si>
    <t>BQ-06</t>
  </si>
  <si>
    <t>Accuracy (%)</t>
    <phoneticPr fontId="2" type="noConversion"/>
  </si>
  <si>
    <t>CV (%)</t>
    <phoneticPr fontId="2" type="noConversion"/>
  </si>
  <si>
    <t>Accuracy
(%)</t>
    <phoneticPr fontId="2" type="noConversion"/>
  </si>
  <si>
    <t>CV
(%)</t>
    <phoneticPr fontId="2" type="noConversion"/>
  </si>
  <si>
    <t>QC2</t>
    <phoneticPr fontId="2" type="noConversion"/>
  </si>
  <si>
    <t>QC-01</t>
    <phoneticPr fontId="2" type="noConversion"/>
  </si>
  <si>
    <t>QC-02</t>
    <phoneticPr fontId="2" type="noConversion"/>
  </si>
  <si>
    <t>Autosampler Stability
16h</t>
    <phoneticPr fontId="2" type="noConversion"/>
  </si>
  <si>
    <t>No.1</t>
    <phoneticPr fontId="2" type="noConversion"/>
  </si>
  <si>
    <t>No.2</t>
  </si>
  <si>
    <t>No.2</t>
    <phoneticPr fontId="2" type="noConversion"/>
  </si>
  <si>
    <t>No.3</t>
  </si>
  <si>
    <t>No.3</t>
    <phoneticPr fontId="2" type="noConversion"/>
  </si>
  <si>
    <t>Average</t>
    <phoneticPr fontId="2" type="noConversion"/>
  </si>
  <si>
    <t>Accuracy (%)</t>
    <phoneticPr fontId="2" type="noConversion"/>
  </si>
  <si>
    <t>RT Stability
6h</t>
    <phoneticPr fontId="2" type="noConversion"/>
  </si>
  <si>
    <t>Extraction Sample</t>
    <phoneticPr fontId="2" type="noConversion"/>
  </si>
  <si>
    <t>Analyte</t>
    <phoneticPr fontId="2" type="noConversion"/>
  </si>
  <si>
    <t>IS</t>
    <phoneticPr fontId="2" type="noConversion"/>
  </si>
  <si>
    <t>No.4</t>
  </si>
  <si>
    <t>No.5</t>
  </si>
  <si>
    <t>No.6</t>
  </si>
  <si>
    <t>Post Extraction Sample</t>
    <phoneticPr fontId="2" type="noConversion"/>
  </si>
  <si>
    <t>Matrix Free Sample</t>
    <phoneticPr fontId="2" type="noConversion"/>
  </si>
  <si>
    <t>Recovery</t>
    <phoneticPr fontId="2" type="noConversion"/>
  </si>
  <si>
    <t>CV Total (%)</t>
    <phoneticPr fontId="2" type="noConversion"/>
  </si>
  <si>
    <t>MF</t>
    <phoneticPr fontId="2" type="noConversion"/>
  </si>
  <si>
    <t>165*</t>
    <phoneticPr fontId="2" type="noConversion"/>
  </si>
  <si>
    <t>129*</t>
    <phoneticPr fontId="2" type="noConversion"/>
  </si>
  <si>
    <t>143*</t>
    <phoneticPr fontId="2" type="noConversion"/>
  </si>
  <si>
    <t>117*</t>
    <phoneticPr fontId="2" type="noConversion"/>
  </si>
  <si>
    <t>82.1*</t>
    <phoneticPr fontId="2" type="noConversion"/>
  </si>
  <si>
    <t>83.7*</t>
    <phoneticPr fontId="2" type="noConversion"/>
  </si>
  <si>
    <t>0.00203*</t>
    <phoneticPr fontId="2" type="noConversion"/>
  </si>
  <si>
    <t>125*</t>
    <phoneticPr fontId="2" type="noConversion"/>
  </si>
  <si>
    <t>148*</t>
    <phoneticPr fontId="2" type="noConversion"/>
  </si>
  <si>
    <t>55.6*</t>
    <phoneticPr fontId="2" type="noConversion"/>
  </si>
  <si>
    <t>BK-dA</t>
  </si>
  <si>
    <t>BK-dG</t>
  </si>
  <si>
    <t>BK-dT</t>
  </si>
  <si>
    <t>BK-dC</t>
  </si>
  <si>
    <t>Area</t>
    <phoneticPr fontId="2" type="noConversion"/>
  </si>
  <si>
    <t>Theoretical Conc. (ng/mL)</t>
  </si>
  <si>
    <t>Measured Conc. (ng/mL)</t>
  </si>
  <si>
    <t>Average
(ng/mL)</t>
  </si>
  <si>
    <t>Average (ng/mL)</t>
  </si>
  <si>
    <t>Theoretical Conc. (ng/mL)</t>
    <phoneticPr fontId="2" type="noConversion"/>
  </si>
  <si>
    <t>145*</t>
    <phoneticPr fontId="2" type="noConversion"/>
  </si>
  <si>
    <t>C8-1</t>
    <phoneticPr fontId="2" type="noConversion"/>
  </si>
  <si>
    <t>C8-2</t>
    <phoneticPr fontId="2" type="noConversion"/>
  </si>
  <si>
    <t>Average</t>
    <phoneticPr fontId="2" type="noConversion"/>
  </si>
  <si>
    <t>BK-mix</t>
    <phoneticPr fontId="2" type="noConversion"/>
  </si>
  <si>
    <t>Selectiviry</t>
    <phoneticPr fontId="2" type="noConversion"/>
  </si>
  <si>
    <t>ULOQ-01</t>
    <phoneticPr fontId="2" type="noConversion"/>
  </si>
  <si>
    <t>ULOQ-02</t>
  </si>
  <si>
    <t>ULOQ-03</t>
  </si>
  <si>
    <t>Influence of Analyte to IS</t>
    <phoneticPr fontId="2" type="noConversion"/>
  </si>
  <si>
    <t>Selectivity</t>
    <phoneticPr fontId="2" type="noConversion"/>
  </si>
  <si>
    <t>Influence of IS to Analyte</t>
    <phoneticPr fontId="2" type="noConversion"/>
  </si>
  <si>
    <t>QC0-01</t>
    <phoneticPr fontId="2" type="noConversion"/>
  </si>
  <si>
    <t>QC0-02</t>
  </si>
  <si>
    <t>QC0-03</t>
  </si>
  <si>
    <t>Analyte</t>
    <phoneticPr fontId="2" type="noConversion"/>
  </si>
  <si>
    <t>2560*</t>
    <phoneticPr fontId="2" type="noConversion"/>
  </si>
  <si>
    <t>C8-01</t>
    <phoneticPr fontId="2" type="noConversion"/>
  </si>
  <si>
    <t>C8-02</t>
  </si>
  <si>
    <t>C8-03</t>
  </si>
  <si>
    <t>C8-04</t>
  </si>
  <si>
    <t>C8-05</t>
  </si>
  <si>
    <t>C8-06</t>
  </si>
  <si>
    <t>Carryover</t>
    <phoneticPr fontId="2" type="noConversion"/>
  </si>
  <si>
    <t>BK-01</t>
    <phoneticPr fontId="2" type="noConversion"/>
  </si>
  <si>
    <t>BK-02</t>
  </si>
  <si>
    <t>BK-03</t>
  </si>
  <si>
    <t>BK-04</t>
  </si>
  <si>
    <t>BK-05</t>
  </si>
  <si>
    <t>BK-06</t>
  </si>
  <si>
    <t>Carryover</t>
    <phoneticPr fontId="2" type="noConversion"/>
  </si>
  <si>
    <t>75700*</t>
    <phoneticPr fontId="2" type="noConversion"/>
  </si>
  <si>
    <t>76.1*</t>
    <phoneticPr fontId="2" type="noConversion"/>
  </si>
  <si>
    <t>83.2*</t>
    <phoneticPr fontId="2" type="noConversion"/>
  </si>
  <si>
    <t>82.8*</t>
    <phoneticPr fontId="2" type="noConversion"/>
  </si>
  <si>
    <t>Freeze-thaw-cycle Stability
3 Times</t>
    <phoneticPr fontId="2" type="noConversion"/>
  </si>
  <si>
    <t>Long Term Stability
5d</t>
    <phoneticPr fontId="2" type="noConversion"/>
  </si>
  <si>
    <t>Matrix Effect</t>
    <phoneticPr fontId="2" type="noConversion"/>
  </si>
  <si>
    <t>QC3</t>
    <phoneticPr fontId="2" type="noConversion"/>
  </si>
  <si>
    <t>QC1</t>
    <phoneticPr fontId="2" type="noConversion"/>
  </si>
  <si>
    <t>Analyte</t>
    <phoneticPr fontId="2" type="noConversion"/>
  </si>
  <si>
    <t>CV (%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_ * #,##0.00_ ;_ * \-#,##0.00_ ;_ * &quot;-&quot;??_ ;_ @_ "/>
    <numFmt numFmtId="177" formatCode="0.000"/>
    <numFmt numFmtId="178" formatCode="0.00000"/>
    <numFmt numFmtId="179" formatCode="0.0"/>
    <numFmt numFmtId="180" formatCode="0.0000"/>
  </numFmts>
  <fonts count="6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</borders>
  <cellStyleXfs count="3">
    <xf numFmtId="0" fontId="0" fillId="0" borderId="0"/>
    <xf numFmtId="176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82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78" fontId="3" fillId="0" borderId="1" xfId="0" applyNumberFormat="1" applyFont="1" applyBorder="1" applyAlignment="1">
      <alignment horizontal="center"/>
    </xf>
    <xf numFmtId="178" fontId="3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/>
    </xf>
    <xf numFmtId="180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79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Border="1" applyAlignment="1"/>
    <xf numFmtId="0" fontId="3" fillId="0" borderId="0" xfId="0" applyFont="1" applyBorder="1" applyAlignment="1">
      <alignment horizontal="center"/>
    </xf>
    <xf numFmtId="177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80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0" xfId="0" applyFont="1"/>
    <xf numFmtId="0" fontId="3" fillId="0" borderId="14" xfId="0" applyFont="1" applyBorder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179" fontId="3" fillId="0" borderId="0" xfId="0" applyNumberFormat="1" applyFont="1" applyAlignment="1">
      <alignment horizontal="center"/>
    </xf>
    <xf numFmtId="0" fontId="4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78" fontId="3" fillId="0" borderId="0" xfId="0" applyNumberFormat="1" applyFont="1" applyAlignment="1">
      <alignment horizontal="center"/>
    </xf>
    <xf numFmtId="0" fontId="3" fillId="0" borderId="11" xfId="0" applyFont="1" applyBorder="1" applyAlignment="1">
      <alignment horizontal="center" vertical="center"/>
    </xf>
    <xf numFmtId="10" fontId="3" fillId="0" borderId="1" xfId="2" applyNumberFormat="1" applyFont="1" applyBorder="1" applyAlignment="1">
      <alignment horizontal="center"/>
    </xf>
    <xf numFmtId="0" fontId="3" fillId="0" borderId="0" xfId="0" applyFont="1" applyBorder="1"/>
    <xf numFmtId="0" fontId="5" fillId="2" borderId="1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2" fontId="3" fillId="0" borderId="1" xfId="1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178" fontId="3" fillId="0" borderId="8" xfId="0" applyNumberFormat="1" applyFont="1" applyBorder="1" applyAlignment="1">
      <alignment horizontal="center" vertical="center"/>
    </xf>
    <xf numFmtId="180" fontId="3" fillId="0" borderId="8" xfId="0" applyNumberFormat="1" applyFont="1" applyBorder="1" applyAlignment="1">
      <alignment horizontal="center" vertical="center"/>
    </xf>
    <xf numFmtId="180" fontId="3" fillId="0" borderId="9" xfId="0" applyNumberFormat="1" applyFont="1" applyBorder="1" applyAlignment="1">
      <alignment horizontal="center" vertical="center"/>
    </xf>
    <xf numFmtId="180" fontId="3" fillId="0" borderId="10" xfId="0" applyNumberFormat="1" applyFont="1" applyBorder="1" applyAlignment="1">
      <alignment horizontal="center" vertical="center"/>
    </xf>
    <xf numFmtId="177" fontId="3" fillId="0" borderId="8" xfId="0" applyNumberFormat="1" applyFont="1" applyBorder="1" applyAlignment="1">
      <alignment horizontal="center" vertical="center"/>
    </xf>
    <xf numFmtId="177" fontId="3" fillId="0" borderId="9" xfId="0" applyNumberFormat="1" applyFont="1" applyBorder="1" applyAlignment="1">
      <alignment horizontal="center" vertical="center"/>
    </xf>
    <xf numFmtId="177" fontId="3" fillId="0" borderId="10" xfId="0" applyNumberFormat="1" applyFont="1" applyBorder="1" applyAlignment="1">
      <alignment horizontal="center" vertical="center"/>
    </xf>
    <xf numFmtId="0" fontId="3" fillId="0" borderId="14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</cellXfs>
  <cellStyles count="3">
    <cellStyle name="百分比" xfId="2" builtinId="5"/>
    <cellStyle name="常规" xfId="0" builtinId="0"/>
    <cellStyle name="千位分隔" xfId="1" builtin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K37"/>
  <sheetViews>
    <sheetView workbookViewId="0">
      <selection activeCell="J32" sqref="J32"/>
    </sheetView>
  </sheetViews>
  <sheetFormatPr baseColWidth="10" defaultColWidth="9" defaultRowHeight="14"/>
  <cols>
    <col min="1" max="2" width="9" style="2"/>
    <col min="3" max="3" width="13.6640625" style="2" customWidth="1"/>
    <col min="4" max="11" width="12.6640625" style="2" customWidth="1"/>
    <col min="12" max="16384" width="9" style="2"/>
  </cols>
  <sheetData>
    <row r="2" spans="2:11">
      <c r="B2" s="50"/>
      <c r="C2" s="51"/>
      <c r="D2" s="49" t="s">
        <v>93</v>
      </c>
      <c r="E2" s="49"/>
      <c r="F2" s="49"/>
      <c r="G2" s="49"/>
      <c r="H2" s="49"/>
      <c r="I2" s="49"/>
      <c r="J2" s="49"/>
      <c r="K2" s="49"/>
    </row>
    <row r="3" spans="2:11">
      <c r="B3" s="52"/>
      <c r="C3" s="53"/>
      <c r="D3" s="3" t="s">
        <v>24</v>
      </c>
      <c r="E3" s="3" t="s">
        <v>25</v>
      </c>
      <c r="F3" s="3" t="s">
        <v>26</v>
      </c>
      <c r="G3" s="3" t="s">
        <v>27</v>
      </c>
      <c r="H3" s="3" t="s">
        <v>28</v>
      </c>
      <c r="I3" s="3" t="s">
        <v>29</v>
      </c>
      <c r="J3" s="3" t="s">
        <v>30</v>
      </c>
      <c r="K3" s="3" t="s">
        <v>31</v>
      </c>
    </row>
    <row r="4" spans="2:11">
      <c r="B4" s="54"/>
      <c r="C4" s="55"/>
      <c r="D4" s="30">
        <v>1.23E-3</v>
      </c>
      <c r="E4" s="30">
        <v>1.5399999999999999E-3</v>
      </c>
      <c r="F4" s="30">
        <v>3.8500000000000001E-3</v>
      </c>
      <c r="G4" s="30">
        <v>7.6899999999999998E-3</v>
      </c>
      <c r="H4" s="30">
        <v>1.15E-2</v>
      </c>
      <c r="I4" s="30">
        <v>1.54E-2</v>
      </c>
      <c r="J4" s="30">
        <v>2.3099999999999999E-2</v>
      </c>
      <c r="K4" s="30">
        <v>3.0800000000000001E-2</v>
      </c>
    </row>
    <row r="5" spans="2:11">
      <c r="B5" s="46" t="s">
        <v>32</v>
      </c>
      <c r="C5" s="5" t="s">
        <v>34</v>
      </c>
      <c r="D5" s="30">
        <v>1.1800000000000001E-3</v>
      </c>
      <c r="E5" s="30">
        <v>1.75E-3</v>
      </c>
      <c r="F5" s="30">
        <v>3.5999999999999999E-3</v>
      </c>
      <c r="G5" s="30">
        <v>7.7499999999999999E-3</v>
      </c>
      <c r="H5" s="30">
        <v>1.1299999999999999E-2</v>
      </c>
      <c r="I5" s="30">
        <v>1.5299999999999999E-2</v>
      </c>
      <c r="J5" s="30">
        <v>2.2700000000000001E-2</v>
      </c>
      <c r="K5" s="30">
        <v>0.03</v>
      </c>
    </row>
    <row r="6" spans="2:11">
      <c r="B6" s="46"/>
      <c r="C6" s="5" t="s">
        <v>35</v>
      </c>
      <c r="D6" s="30">
        <v>95.5</v>
      </c>
      <c r="E6" s="30">
        <v>114</v>
      </c>
      <c r="F6" s="30">
        <v>93.6</v>
      </c>
      <c r="G6" s="30">
        <v>101</v>
      </c>
      <c r="H6" s="30">
        <v>98.2</v>
      </c>
      <c r="I6" s="30">
        <v>99.3</v>
      </c>
      <c r="J6" s="30">
        <v>98.4</v>
      </c>
      <c r="K6" s="30">
        <v>97.3</v>
      </c>
    </row>
    <row r="7" spans="2:11">
      <c r="B7" s="46" t="s">
        <v>33</v>
      </c>
      <c r="C7" s="5" t="s">
        <v>34</v>
      </c>
      <c r="D7" s="7">
        <v>2.0300000000000001E-3</v>
      </c>
      <c r="E7" s="30">
        <v>1.3799999999999999E-3</v>
      </c>
      <c r="F7" s="30">
        <v>4.1700000000000001E-3</v>
      </c>
      <c r="G7" s="30">
        <v>8.5900000000000004E-3</v>
      </c>
      <c r="H7" s="30">
        <v>1.2E-2</v>
      </c>
      <c r="I7" s="30">
        <v>1.5100000000000001E-2</v>
      </c>
      <c r="J7" s="30">
        <v>2.2100000000000002E-2</v>
      </c>
      <c r="K7" s="30">
        <v>2.9600000000000001E-2</v>
      </c>
    </row>
    <row r="8" spans="2:11">
      <c r="B8" s="46"/>
      <c r="C8" s="5" t="s">
        <v>35</v>
      </c>
      <c r="D8" s="7" t="s">
        <v>78</v>
      </c>
      <c r="E8" s="30">
        <v>89.5</v>
      </c>
      <c r="F8" s="30">
        <v>108</v>
      </c>
      <c r="G8" s="30">
        <v>112</v>
      </c>
      <c r="H8" s="30">
        <v>104</v>
      </c>
      <c r="I8" s="30">
        <v>98.2</v>
      </c>
      <c r="J8" s="30">
        <v>95.5</v>
      </c>
      <c r="K8" s="30">
        <v>96.1</v>
      </c>
    </row>
    <row r="9" spans="2:11">
      <c r="D9" s="6" t="s">
        <v>36</v>
      </c>
    </row>
    <row r="12" spans="2:11" ht="30">
      <c r="B12" s="49"/>
      <c r="C12" s="49"/>
      <c r="D12" s="8" t="s">
        <v>93</v>
      </c>
      <c r="E12" s="8" t="s">
        <v>94</v>
      </c>
      <c r="F12" s="5" t="s">
        <v>38</v>
      </c>
      <c r="G12" s="8" t="s">
        <v>95</v>
      </c>
      <c r="H12" s="8" t="s">
        <v>41</v>
      </c>
      <c r="I12" s="8" t="s">
        <v>40</v>
      </c>
    </row>
    <row r="13" spans="2:11">
      <c r="B13" s="46" t="s">
        <v>37</v>
      </c>
      <c r="C13" s="3" t="s">
        <v>0</v>
      </c>
      <c r="D13" s="46">
        <v>1.23E-3</v>
      </c>
      <c r="E13" s="30">
        <v>1.42E-3</v>
      </c>
      <c r="F13" s="30">
        <v>115</v>
      </c>
      <c r="G13" s="47">
        <f>AVERAGE(E13:E18)</f>
        <v>1.4349999999999999E-3</v>
      </c>
      <c r="H13" s="48">
        <f>G13/D13*100</f>
        <v>116.66666666666666</v>
      </c>
      <c r="I13" s="48">
        <f>STDEV(E13:E18)/G13*100</f>
        <v>15.086745897755357</v>
      </c>
    </row>
    <row r="14" spans="2:11">
      <c r="B14" s="46"/>
      <c r="C14" s="3" t="s">
        <v>1</v>
      </c>
      <c r="D14" s="46"/>
      <c r="E14" s="30">
        <v>1.32E-3</v>
      </c>
      <c r="F14" s="30">
        <v>107</v>
      </c>
      <c r="G14" s="46"/>
      <c r="H14" s="48"/>
      <c r="I14" s="48"/>
    </row>
    <row r="15" spans="2:11">
      <c r="B15" s="46"/>
      <c r="C15" s="3" t="s">
        <v>2</v>
      </c>
      <c r="D15" s="46"/>
      <c r="E15" s="7">
        <v>1.58E-3</v>
      </c>
      <c r="F15" s="7" t="s">
        <v>79</v>
      </c>
      <c r="G15" s="46"/>
      <c r="H15" s="48"/>
      <c r="I15" s="48"/>
    </row>
    <row r="16" spans="2:11">
      <c r="B16" s="46"/>
      <c r="C16" s="3" t="s">
        <v>3</v>
      </c>
      <c r="D16" s="46"/>
      <c r="E16" s="30">
        <v>1.1299999999999999E-3</v>
      </c>
      <c r="F16" s="30">
        <v>92.3</v>
      </c>
      <c r="G16" s="46"/>
      <c r="H16" s="48"/>
      <c r="I16" s="48"/>
    </row>
    <row r="17" spans="2:9">
      <c r="B17" s="46"/>
      <c r="C17" s="3" t="s">
        <v>4</v>
      </c>
      <c r="D17" s="46"/>
      <c r="E17" s="7">
        <v>1.7600000000000001E-3</v>
      </c>
      <c r="F17" s="7" t="s">
        <v>80</v>
      </c>
      <c r="G17" s="46"/>
      <c r="H17" s="48"/>
      <c r="I17" s="48"/>
    </row>
    <row r="18" spans="2:9">
      <c r="B18" s="46"/>
      <c r="C18" s="3" t="s">
        <v>5</v>
      </c>
      <c r="D18" s="46"/>
      <c r="E18" s="30">
        <v>1.4E-3</v>
      </c>
      <c r="F18" s="30">
        <v>114</v>
      </c>
      <c r="G18" s="46"/>
      <c r="H18" s="48"/>
      <c r="I18" s="48"/>
    </row>
    <row r="19" spans="2:9">
      <c r="B19" s="46" t="s">
        <v>42</v>
      </c>
      <c r="C19" s="3" t="s">
        <v>6</v>
      </c>
      <c r="D19" s="46">
        <v>3.0799999999999998E-3</v>
      </c>
      <c r="E19" s="30">
        <v>3.3700000000000002E-3</v>
      </c>
      <c r="F19" s="30">
        <v>109</v>
      </c>
      <c r="G19" s="47">
        <f>AVERAGE(E19:E24)</f>
        <v>3.2499999999999994E-3</v>
      </c>
      <c r="H19" s="48">
        <f>G19/D19*100</f>
        <v>105.5194805194805</v>
      </c>
      <c r="I19" s="48">
        <f>STDEV(E19:E24)/G19*100</f>
        <v>9.6832680678256953</v>
      </c>
    </row>
    <row r="20" spans="2:9">
      <c r="B20" s="46"/>
      <c r="C20" s="3" t="s">
        <v>7</v>
      </c>
      <c r="D20" s="46"/>
      <c r="E20" s="30">
        <v>3.2499999999999999E-3</v>
      </c>
      <c r="F20" s="30">
        <v>106</v>
      </c>
      <c r="G20" s="46"/>
      <c r="H20" s="48"/>
      <c r="I20" s="48"/>
    </row>
    <row r="21" spans="2:9">
      <c r="B21" s="46"/>
      <c r="C21" s="3" t="s">
        <v>8</v>
      </c>
      <c r="D21" s="46"/>
      <c r="E21" s="30">
        <v>3.1099999999999999E-3</v>
      </c>
      <c r="F21" s="30">
        <v>101</v>
      </c>
      <c r="G21" s="46"/>
      <c r="H21" s="48"/>
      <c r="I21" s="48"/>
    </row>
    <row r="22" spans="2:9">
      <c r="B22" s="46"/>
      <c r="C22" s="3" t="s">
        <v>9</v>
      </c>
      <c r="D22" s="46"/>
      <c r="E22" s="7">
        <v>3.6099999999999999E-3</v>
      </c>
      <c r="F22" s="7" t="s">
        <v>81</v>
      </c>
      <c r="G22" s="46"/>
      <c r="H22" s="48"/>
      <c r="I22" s="48"/>
    </row>
    <row r="23" spans="2:9">
      <c r="B23" s="46"/>
      <c r="C23" s="3" t="s">
        <v>10</v>
      </c>
      <c r="D23" s="46"/>
      <c r="E23" s="30">
        <v>2.7100000000000002E-3</v>
      </c>
      <c r="F23" s="15">
        <v>88</v>
      </c>
      <c r="G23" s="46"/>
      <c r="H23" s="48"/>
      <c r="I23" s="48"/>
    </row>
    <row r="24" spans="2:9">
      <c r="B24" s="46"/>
      <c r="C24" s="3" t="s">
        <v>11</v>
      </c>
      <c r="D24" s="46"/>
      <c r="E24" s="30">
        <v>3.4499999999999999E-3</v>
      </c>
      <c r="F24" s="30">
        <v>112</v>
      </c>
      <c r="G24" s="46"/>
      <c r="H24" s="48"/>
      <c r="I24" s="48"/>
    </row>
    <row r="25" spans="2:9">
      <c r="B25" s="46" t="s">
        <v>43</v>
      </c>
      <c r="C25" s="3" t="s">
        <v>12</v>
      </c>
      <c r="D25" s="46">
        <v>1.23E-2</v>
      </c>
      <c r="E25" s="30">
        <v>1.26E-2</v>
      </c>
      <c r="F25" s="30">
        <v>102</v>
      </c>
      <c r="G25" s="47">
        <f t="shared" ref="G25" si="0">AVERAGE(E25:E30)</f>
        <v>1.2566666666666665E-2</v>
      </c>
      <c r="H25" s="48">
        <f t="shared" ref="H25" si="1">G25/D25*100</f>
        <v>102.1680216802168</v>
      </c>
      <c r="I25" s="48">
        <f t="shared" ref="I25" si="2">STDEV(E25:E30)/G25*100</f>
        <v>4.4920876668470147</v>
      </c>
    </row>
    <row r="26" spans="2:9">
      <c r="B26" s="46"/>
      <c r="C26" s="3" t="s">
        <v>13</v>
      </c>
      <c r="D26" s="46"/>
      <c r="E26" s="30">
        <v>1.17E-2</v>
      </c>
      <c r="F26" s="30">
        <v>95</v>
      </c>
      <c r="G26" s="46"/>
      <c r="H26" s="48"/>
      <c r="I26" s="48"/>
    </row>
    <row r="27" spans="2:9">
      <c r="B27" s="46"/>
      <c r="C27" s="3" t="s">
        <v>14</v>
      </c>
      <c r="D27" s="46"/>
      <c r="E27" s="30">
        <v>1.21E-2</v>
      </c>
      <c r="F27" s="30">
        <v>98.2</v>
      </c>
      <c r="G27" s="46"/>
      <c r="H27" s="48"/>
      <c r="I27" s="48"/>
    </row>
    <row r="28" spans="2:9">
      <c r="B28" s="46"/>
      <c r="C28" s="3" t="s">
        <v>15</v>
      </c>
      <c r="D28" s="46"/>
      <c r="E28" s="30">
        <v>1.3100000000000001E-2</v>
      </c>
      <c r="F28" s="30">
        <v>107</v>
      </c>
      <c r="G28" s="46"/>
      <c r="H28" s="48"/>
      <c r="I28" s="48"/>
    </row>
    <row r="29" spans="2:9">
      <c r="B29" s="46"/>
      <c r="C29" s="3" t="s">
        <v>16</v>
      </c>
      <c r="D29" s="46"/>
      <c r="E29" s="30">
        <v>1.2800000000000001E-2</v>
      </c>
      <c r="F29" s="30">
        <v>104</v>
      </c>
      <c r="G29" s="46"/>
      <c r="H29" s="48"/>
      <c r="I29" s="48"/>
    </row>
    <row r="30" spans="2:9">
      <c r="B30" s="46"/>
      <c r="C30" s="3" t="s">
        <v>17</v>
      </c>
      <c r="D30" s="46"/>
      <c r="E30" s="30">
        <v>1.3100000000000001E-2</v>
      </c>
      <c r="F30" s="30">
        <v>107</v>
      </c>
      <c r="G30" s="46"/>
      <c r="H30" s="48"/>
      <c r="I30" s="48"/>
    </row>
    <row r="31" spans="2:9">
      <c r="B31" s="46" t="s">
        <v>44</v>
      </c>
      <c r="C31" s="3" t="s">
        <v>18</v>
      </c>
      <c r="D31" s="46">
        <v>2.46E-2</v>
      </c>
      <c r="E31" s="30">
        <v>2.58E-2</v>
      </c>
      <c r="F31" s="30">
        <v>105</v>
      </c>
      <c r="G31" s="47">
        <f t="shared" ref="G31" si="3">AVERAGE(E31:E36)</f>
        <v>2.4850000000000001E-2</v>
      </c>
      <c r="H31" s="48">
        <f t="shared" ref="H31" si="4">G31/D31*100</f>
        <v>101.01626016260164</v>
      </c>
      <c r="I31" s="48">
        <f t="shared" ref="I31" si="5">STDEV(E31:E36)/G31*100</f>
        <v>5.7855392632034244</v>
      </c>
    </row>
    <row r="32" spans="2:9">
      <c r="B32" s="46"/>
      <c r="C32" s="3" t="s">
        <v>19</v>
      </c>
      <c r="D32" s="46"/>
      <c r="E32" s="30">
        <v>2.63E-2</v>
      </c>
      <c r="F32" s="30">
        <v>107</v>
      </c>
      <c r="G32" s="46"/>
      <c r="H32" s="48"/>
      <c r="I32" s="48"/>
    </row>
    <row r="33" spans="2:9">
      <c r="B33" s="46"/>
      <c r="C33" s="3" t="s">
        <v>20</v>
      </c>
      <c r="D33" s="46"/>
      <c r="E33" s="30">
        <v>2.4500000000000001E-2</v>
      </c>
      <c r="F33" s="30">
        <v>99.7</v>
      </c>
      <c r="G33" s="46"/>
      <c r="H33" s="48"/>
      <c r="I33" s="48"/>
    </row>
    <row r="34" spans="2:9">
      <c r="B34" s="46"/>
      <c r="C34" s="3" t="s">
        <v>21</v>
      </c>
      <c r="D34" s="46"/>
      <c r="E34" s="30">
        <v>2.52E-2</v>
      </c>
      <c r="F34" s="30">
        <v>102</v>
      </c>
      <c r="G34" s="46"/>
      <c r="H34" s="48"/>
      <c r="I34" s="48"/>
    </row>
    <row r="35" spans="2:9">
      <c r="B35" s="46"/>
      <c r="C35" s="3" t="s">
        <v>22</v>
      </c>
      <c r="D35" s="46"/>
      <c r="E35" s="30">
        <v>2.2200000000000001E-2</v>
      </c>
      <c r="F35" s="30">
        <v>90.3</v>
      </c>
      <c r="G35" s="46"/>
      <c r="H35" s="48"/>
      <c r="I35" s="48"/>
    </row>
    <row r="36" spans="2:9">
      <c r="B36" s="46"/>
      <c r="C36" s="3" t="s">
        <v>23</v>
      </c>
      <c r="D36" s="46"/>
      <c r="E36" s="30">
        <v>2.5100000000000001E-2</v>
      </c>
      <c r="F36" s="30">
        <v>102</v>
      </c>
      <c r="G36" s="46"/>
      <c r="H36" s="48"/>
      <c r="I36" s="48"/>
    </row>
    <row r="37" spans="2:9">
      <c r="D37" s="6" t="s">
        <v>45</v>
      </c>
    </row>
  </sheetData>
  <mergeCells count="25">
    <mergeCell ref="B5:B6"/>
    <mergeCell ref="B7:B8"/>
    <mergeCell ref="D2:K2"/>
    <mergeCell ref="B2:C4"/>
    <mergeCell ref="B13:B18"/>
    <mergeCell ref="D13:D18"/>
    <mergeCell ref="G13:G18"/>
    <mergeCell ref="H13:H18"/>
    <mergeCell ref="I13:I18"/>
    <mergeCell ref="B12:C12"/>
    <mergeCell ref="I19:I24"/>
    <mergeCell ref="B25:B30"/>
    <mergeCell ref="D25:D30"/>
    <mergeCell ref="G25:G30"/>
    <mergeCell ref="H25:H30"/>
    <mergeCell ref="I25:I30"/>
    <mergeCell ref="B19:B24"/>
    <mergeCell ref="D19:D24"/>
    <mergeCell ref="G19:G24"/>
    <mergeCell ref="H19:H24"/>
    <mergeCell ref="B31:B36"/>
    <mergeCell ref="D31:D36"/>
    <mergeCell ref="G31:G36"/>
    <mergeCell ref="H31:H36"/>
    <mergeCell ref="I31:I36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K38"/>
  <sheetViews>
    <sheetView tabSelected="1" workbookViewId="0">
      <selection activeCell="L28" sqref="L28"/>
    </sheetView>
  </sheetViews>
  <sheetFormatPr baseColWidth="10" defaultColWidth="9" defaultRowHeight="14"/>
  <cols>
    <col min="1" max="2" width="9" style="2"/>
    <col min="3" max="3" width="13.6640625" style="2" customWidth="1"/>
    <col min="4" max="11" width="12.6640625" style="2" customWidth="1"/>
    <col min="12" max="16384" width="9" style="2"/>
  </cols>
  <sheetData>
    <row r="2" spans="2:11">
      <c r="B2" s="50"/>
      <c r="C2" s="51"/>
      <c r="D2" s="49" t="s">
        <v>93</v>
      </c>
      <c r="E2" s="49"/>
      <c r="F2" s="49"/>
      <c r="G2" s="49"/>
      <c r="H2" s="49"/>
      <c r="I2" s="49"/>
      <c r="J2" s="49"/>
      <c r="K2" s="49"/>
    </row>
    <row r="3" spans="2:11">
      <c r="B3" s="52"/>
      <c r="C3" s="53"/>
      <c r="D3" s="31" t="s">
        <v>24</v>
      </c>
      <c r="E3" s="31" t="s">
        <v>25</v>
      </c>
      <c r="F3" s="31" t="s">
        <v>26</v>
      </c>
      <c r="G3" s="31" t="s">
        <v>27</v>
      </c>
      <c r="H3" s="31" t="s">
        <v>28</v>
      </c>
      <c r="I3" s="31" t="s">
        <v>29</v>
      </c>
      <c r="J3" s="31" t="s">
        <v>30</v>
      </c>
      <c r="K3" s="31" t="s">
        <v>31</v>
      </c>
    </row>
    <row r="4" spans="2:11">
      <c r="B4" s="54"/>
      <c r="C4" s="55"/>
      <c r="D4" s="30">
        <v>1.23E-3</v>
      </c>
      <c r="E4" s="30">
        <v>1.5399999999999999E-3</v>
      </c>
      <c r="F4" s="30">
        <v>3.8500000000000001E-3</v>
      </c>
      <c r="G4" s="30">
        <v>7.6899999999999998E-3</v>
      </c>
      <c r="H4" s="30">
        <v>1.15E-2</v>
      </c>
      <c r="I4" s="30">
        <v>1.54E-2</v>
      </c>
      <c r="J4" s="30">
        <v>2.3099999999999999E-2</v>
      </c>
      <c r="K4" s="30">
        <v>3.0800000000000001E-2</v>
      </c>
    </row>
    <row r="5" spans="2:11">
      <c r="B5" s="46" t="s">
        <v>32</v>
      </c>
      <c r="C5" s="30" t="s">
        <v>34</v>
      </c>
      <c r="D5" s="30">
        <v>1.2600000000000001E-3</v>
      </c>
      <c r="E5" s="30">
        <v>1.57E-3</v>
      </c>
      <c r="F5" s="30">
        <v>3.4399999999999999E-3</v>
      </c>
      <c r="G5" s="30">
        <v>8.3499999999999998E-3</v>
      </c>
      <c r="H5" s="30">
        <v>1.0500000000000001E-2</v>
      </c>
      <c r="I5" s="7">
        <v>1.8200000000000001E-2</v>
      </c>
      <c r="J5" s="30">
        <v>2.2800000000000001E-2</v>
      </c>
      <c r="K5" s="30">
        <v>2.9600000000000001E-2</v>
      </c>
    </row>
    <row r="6" spans="2:11">
      <c r="B6" s="46"/>
      <c r="C6" s="30" t="s">
        <v>35</v>
      </c>
      <c r="D6" s="30">
        <v>102</v>
      </c>
      <c r="E6" s="30">
        <v>102</v>
      </c>
      <c r="F6" s="30">
        <v>89.5</v>
      </c>
      <c r="G6" s="30">
        <v>109</v>
      </c>
      <c r="H6" s="30">
        <v>91.1</v>
      </c>
      <c r="I6" s="7" t="s">
        <v>46</v>
      </c>
      <c r="J6" s="30">
        <v>98.8</v>
      </c>
      <c r="K6" s="30">
        <v>96.2</v>
      </c>
    </row>
    <row r="7" spans="2:11">
      <c r="B7" s="46" t="s">
        <v>33</v>
      </c>
      <c r="C7" s="30" t="s">
        <v>34</v>
      </c>
      <c r="D7" s="30">
        <v>1.2099999999999999E-3</v>
      </c>
      <c r="E7" s="7">
        <v>1.99E-3</v>
      </c>
      <c r="F7" s="7">
        <v>5.5799999999999999E-3</v>
      </c>
      <c r="G7" s="30">
        <v>7.6600000000000001E-3</v>
      </c>
      <c r="H7" s="30">
        <v>1.18E-2</v>
      </c>
      <c r="I7" s="30">
        <v>1.5900000000000001E-2</v>
      </c>
      <c r="J7" s="30">
        <v>2.4299999999999999E-2</v>
      </c>
      <c r="K7" s="30">
        <v>3.1399999999999997E-2</v>
      </c>
    </row>
    <row r="8" spans="2:11">
      <c r="B8" s="46"/>
      <c r="C8" s="30" t="s">
        <v>35</v>
      </c>
      <c r="D8" s="30">
        <v>98.6</v>
      </c>
      <c r="E8" s="7" t="s">
        <v>39</v>
      </c>
      <c r="F8" s="7" t="s">
        <v>98</v>
      </c>
      <c r="G8" s="30">
        <v>99.6</v>
      </c>
      <c r="H8" s="30">
        <v>103</v>
      </c>
      <c r="I8" s="30">
        <v>103</v>
      </c>
      <c r="J8" s="30">
        <v>105</v>
      </c>
      <c r="K8" s="30">
        <v>102</v>
      </c>
    </row>
    <row r="9" spans="2:11">
      <c r="D9" s="6" t="s">
        <v>36</v>
      </c>
    </row>
    <row r="11" spans="2:11">
      <c r="B11" s="50"/>
      <c r="C11" s="51"/>
      <c r="D11" s="70" t="s">
        <v>97</v>
      </c>
      <c r="E11" s="71"/>
      <c r="F11" s="72"/>
      <c r="G11" s="21"/>
      <c r="H11" s="21"/>
      <c r="I11" s="21"/>
      <c r="J11" s="21"/>
      <c r="K11" s="21"/>
    </row>
    <row r="12" spans="2:11">
      <c r="B12" s="52"/>
      <c r="C12" s="53"/>
      <c r="D12" s="31" t="s">
        <v>42</v>
      </c>
      <c r="E12" s="31" t="s">
        <v>43</v>
      </c>
      <c r="F12" s="31" t="s">
        <v>44</v>
      </c>
      <c r="G12" s="22"/>
      <c r="H12" s="22"/>
      <c r="I12" s="22"/>
      <c r="J12" s="22"/>
      <c r="K12" s="22"/>
    </row>
    <row r="13" spans="2:11">
      <c r="B13" s="54"/>
      <c r="C13" s="55"/>
      <c r="D13" s="30">
        <v>3.0799999999999998E-3</v>
      </c>
      <c r="E13" s="30">
        <v>1.23E-2</v>
      </c>
      <c r="F13" s="30">
        <v>2.46E-2</v>
      </c>
      <c r="G13" s="23"/>
      <c r="H13" s="23"/>
      <c r="I13" s="23"/>
      <c r="J13" s="23"/>
      <c r="K13" s="23"/>
    </row>
    <row r="14" spans="2:11">
      <c r="B14" s="46" t="s">
        <v>56</v>
      </c>
      <c r="C14" s="30" t="s">
        <v>34</v>
      </c>
      <c r="D14" s="30">
        <v>3.5300000000000002E-3</v>
      </c>
      <c r="E14" s="30">
        <v>1.4200000000000001E-2</v>
      </c>
      <c r="F14" s="30">
        <v>2.1100000000000001E-2</v>
      </c>
      <c r="G14" s="24"/>
      <c r="H14" s="24"/>
      <c r="I14" s="24"/>
      <c r="J14" s="24"/>
      <c r="K14" s="24"/>
    </row>
    <row r="15" spans="2:11">
      <c r="B15" s="46"/>
      <c r="C15" s="30" t="s">
        <v>35</v>
      </c>
      <c r="D15" s="30">
        <v>115</v>
      </c>
      <c r="E15" s="30">
        <v>115</v>
      </c>
      <c r="F15" s="30">
        <v>85.9</v>
      </c>
      <c r="G15" s="24"/>
      <c r="H15" s="24"/>
      <c r="I15" s="24"/>
      <c r="J15" s="24"/>
      <c r="K15" s="24"/>
    </row>
    <row r="16" spans="2:11">
      <c r="B16" s="46" t="s">
        <v>57</v>
      </c>
      <c r="C16" s="30" t="s">
        <v>34</v>
      </c>
      <c r="D16" s="30">
        <v>2.8300000000000001E-3</v>
      </c>
      <c r="E16" s="7">
        <v>1.4500000000000001E-2</v>
      </c>
      <c r="F16" s="30">
        <v>2.47E-2</v>
      </c>
      <c r="G16" s="24"/>
      <c r="H16" s="24"/>
      <c r="I16" s="24"/>
      <c r="J16" s="24"/>
      <c r="K16" s="24"/>
    </row>
    <row r="17" spans="2:11">
      <c r="B17" s="46"/>
      <c r="C17" s="30" t="s">
        <v>35</v>
      </c>
      <c r="D17" s="30">
        <v>91.9</v>
      </c>
      <c r="E17" s="7" t="s">
        <v>46</v>
      </c>
      <c r="F17" s="30">
        <v>100</v>
      </c>
      <c r="G17" s="24"/>
      <c r="H17" s="24"/>
      <c r="I17" s="24"/>
      <c r="J17" s="24"/>
      <c r="K17" s="24"/>
    </row>
    <row r="20" spans="2:11">
      <c r="C20" s="73"/>
      <c r="D20" s="49" t="s">
        <v>92</v>
      </c>
      <c r="E20" s="70"/>
      <c r="F20" s="56" t="s">
        <v>103</v>
      </c>
      <c r="G20" s="49" t="s">
        <v>92</v>
      </c>
      <c r="H20" s="49"/>
      <c r="I20" s="49" t="s">
        <v>108</v>
      </c>
      <c r="J20" s="49"/>
    </row>
    <row r="21" spans="2:11">
      <c r="C21" s="74"/>
      <c r="D21" s="31" t="s">
        <v>68</v>
      </c>
      <c r="E21" s="32" t="s">
        <v>69</v>
      </c>
      <c r="F21" s="58"/>
      <c r="G21" s="31" t="s">
        <v>68</v>
      </c>
      <c r="H21" s="31" t="s">
        <v>69</v>
      </c>
      <c r="I21" s="31" t="s">
        <v>68</v>
      </c>
      <c r="J21" s="31" t="s">
        <v>69</v>
      </c>
    </row>
    <row r="22" spans="2:11">
      <c r="C22" s="31" t="s">
        <v>99</v>
      </c>
      <c r="D22" s="30">
        <v>2980</v>
      </c>
      <c r="E22" s="39">
        <v>70600</v>
      </c>
      <c r="F22" s="30" t="s">
        <v>102</v>
      </c>
      <c r="G22" s="31">
        <v>0</v>
      </c>
      <c r="H22" s="31">
        <v>0</v>
      </c>
      <c r="I22" s="40">
        <f>G22/$D$24</f>
        <v>0</v>
      </c>
      <c r="J22" s="40">
        <f>H22/$E$24</f>
        <v>0</v>
      </c>
    </row>
    <row r="23" spans="2:11">
      <c r="C23" s="31" t="s">
        <v>100</v>
      </c>
      <c r="D23" s="30">
        <v>2280</v>
      </c>
      <c r="E23" s="39">
        <v>55800</v>
      </c>
      <c r="F23" s="30" t="s">
        <v>88</v>
      </c>
      <c r="G23" s="31">
        <v>0</v>
      </c>
      <c r="H23" s="31">
        <v>0</v>
      </c>
      <c r="I23" s="40">
        <f t="shared" ref="I23:I26" si="0">G23/$D$24</f>
        <v>0</v>
      </c>
      <c r="J23" s="40">
        <f t="shared" ref="J23:J26" si="1">H23/$E$24</f>
        <v>0</v>
      </c>
    </row>
    <row r="24" spans="2:11">
      <c r="C24" s="31" t="s">
        <v>101</v>
      </c>
      <c r="D24" s="31">
        <f>AVERAGE(D22:D23)</f>
        <v>2630</v>
      </c>
      <c r="E24" s="32">
        <f>AVERAGE(E22:E23)</f>
        <v>63200</v>
      </c>
      <c r="F24" s="30" t="s">
        <v>89</v>
      </c>
      <c r="G24" s="31">
        <v>0</v>
      </c>
      <c r="H24" s="31">
        <v>0</v>
      </c>
      <c r="I24" s="40">
        <f t="shared" si="0"/>
        <v>0</v>
      </c>
      <c r="J24" s="40">
        <f t="shared" si="1"/>
        <v>0</v>
      </c>
    </row>
    <row r="25" spans="2:11">
      <c r="F25" s="30" t="s">
        <v>90</v>
      </c>
      <c r="G25" s="31">
        <v>0</v>
      </c>
      <c r="H25" s="31">
        <v>0</v>
      </c>
      <c r="I25" s="40">
        <f t="shared" si="0"/>
        <v>0</v>
      </c>
      <c r="J25" s="40">
        <f t="shared" si="1"/>
        <v>0</v>
      </c>
    </row>
    <row r="26" spans="2:11">
      <c r="F26" s="30" t="s">
        <v>91</v>
      </c>
      <c r="G26" s="31">
        <v>0</v>
      </c>
      <c r="H26" s="31">
        <v>0</v>
      </c>
      <c r="I26" s="40">
        <f t="shared" si="0"/>
        <v>0</v>
      </c>
      <c r="J26" s="40">
        <f t="shared" si="1"/>
        <v>0</v>
      </c>
    </row>
    <row r="28" spans="2:11">
      <c r="F28" s="73"/>
      <c r="G28" s="49" t="s">
        <v>92</v>
      </c>
      <c r="H28" s="49"/>
      <c r="I28" s="49" t="s">
        <v>107</v>
      </c>
      <c r="J28" s="49"/>
    </row>
    <row r="29" spans="2:11">
      <c r="F29" s="74"/>
      <c r="G29" s="31" t="s">
        <v>68</v>
      </c>
      <c r="H29" s="31" t="s">
        <v>69</v>
      </c>
      <c r="I29" s="31" t="s">
        <v>68</v>
      </c>
      <c r="J29" s="31" t="s">
        <v>69</v>
      </c>
    </row>
    <row r="30" spans="2:11">
      <c r="F30" s="31" t="s">
        <v>104</v>
      </c>
      <c r="G30" s="69"/>
      <c r="H30" s="31">
        <v>0</v>
      </c>
      <c r="I30" s="69"/>
      <c r="J30" s="40">
        <f>H30/$E$24</f>
        <v>0</v>
      </c>
    </row>
    <row r="31" spans="2:11">
      <c r="F31" s="31" t="s">
        <v>105</v>
      </c>
      <c r="G31" s="69"/>
      <c r="H31" s="31">
        <v>0</v>
      </c>
      <c r="I31" s="69"/>
      <c r="J31" s="40">
        <f t="shared" ref="J31:J32" si="2">H31/$E$24</f>
        <v>0</v>
      </c>
    </row>
    <row r="32" spans="2:11">
      <c r="F32" s="31" t="s">
        <v>106</v>
      </c>
      <c r="G32" s="69"/>
      <c r="H32" s="31">
        <v>0</v>
      </c>
      <c r="I32" s="69"/>
      <c r="J32" s="40">
        <f t="shared" si="2"/>
        <v>0</v>
      </c>
    </row>
    <row r="34" spans="6:10">
      <c r="F34" s="73"/>
      <c r="G34" s="49" t="s">
        <v>92</v>
      </c>
      <c r="H34" s="49"/>
      <c r="I34" s="49" t="s">
        <v>109</v>
      </c>
      <c r="J34" s="49"/>
    </row>
    <row r="35" spans="6:10">
      <c r="F35" s="74"/>
      <c r="G35" s="31" t="s">
        <v>68</v>
      </c>
      <c r="H35" s="31" t="s">
        <v>69</v>
      </c>
      <c r="I35" s="31" t="s">
        <v>68</v>
      </c>
      <c r="J35" s="31" t="s">
        <v>69</v>
      </c>
    </row>
    <row r="36" spans="6:10">
      <c r="F36" s="31" t="s">
        <v>110</v>
      </c>
      <c r="G36" s="31">
        <v>0</v>
      </c>
      <c r="H36" s="69"/>
      <c r="I36" s="40">
        <f>G36/$D$24</f>
        <v>0</v>
      </c>
      <c r="J36" s="69"/>
    </row>
    <row r="37" spans="6:10">
      <c r="F37" s="31" t="s">
        <v>111</v>
      </c>
      <c r="G37" s="31">
        <v>0</v>
      </c>
      <c r="H37" s="69"/>
      <c r="I37" s="40">
        <f t="shared" ref="I37:I38" si="3">G37/$D$24</f>
        <v>0</v>
      </c>
      <c r="J37" s="69"/>
    </row>
    <row r="38" spans="6:10">
      <c r="F38" s="31" t="s">
        <v>112</v>
      </c>
      <c r="G38" s="31">
        <v>0</v>
      </c>
      <c r="H38" s="69"/>
      <c r="I38" s="40">
        <f t="shared" si="3"/>
        <v>0</v>
      </c>
      <c r="J38" s="69"/>
    </row>
  </sheetData>
  <mergeCells count="23">
    <mergeCell ref="H36:H38"/>
    <mergeCell ref="J36:J38"/>
    <mergeCell ref="F34:F35"/>
    <mergeCell ref="D20:E20"/>
    <mergeCell ref="G20:H20"/>
    <mergeCell ref="G30:G32"/>
    <mergeCell ref="I30:I32"/>
    <mergeCell ref="F28:F29"/>
    <mergeCell ref="G34:H34"/>
    <mergeCell ref="I34:J34"/>
    <mergeCell ref="C20:C21"/>
    <mergeCell ref="I20:J20"/>
    <mergeCell ref="F20:F21"/>
    <mergeCell ref="G28:H28"/>
    <mergeCell ref="I28:J28"/>
    <mergeCell ref="B14:B15"/>
    <mergeCell ref="B16:B17"/>
    <mergeCell ref="B2:C4"/>
    <mergeCell ref="D2:K2"/>
    <mergeCell ref="B5:B6"/>
    <mergeCell ref="B7:B8"/>
    <mergeCell ref="B11:C13"/>
    <mergeCell ref="D11:F1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J10"/>
  <sheetViews>
    <sheetView workbookViewId="0">
      <selection activeCell="H16" sqref="H16"/>
    </sheetView>
  </sheetViews>
  <sheetFormatPr baseColWidth="10" defaultColWidth="9" defaultRowHeight="14"/>
  <cols>
    <col min="1" max="1" width="9" style="28"/>
    <col min="2" max="10" width="12.6640625" style="28" customWidth="1"/>
    <col min="11" max="16384" width="9" style="28"/>
  </cols>
  <sheetData>
    <row r="2" spans="2:10">
      <c r="B2" s="73"/>
      <c r="C2" s="49" t="s">
        <v>92</v>
      </c>
      <c r="D2" s="49"/>
      <c r="F2" s="46" t="s">
        <v>121</v>
      </c>
      <c r="G2" s="49" t="s">
        <v>92</v>
      </c>
      <c r="H2" s="49"/>
      <c r="I2" s="49" t="s">
        <v>128</v>
      </c>
      <c r="J2" s="49"/>
    </row>
    <row r="3" spans="2:10">
      <c r="B3" s="74"/>
      <c r="C3" s="31" t="s">
        <v>113</v>
      </c>
      <c r="D3" s="31" t="s">
        <v>69</v>
      </c>
      <c r="F3" s="46"/>
      <c r="G3" s="31" t="s">
        <v>113</v>
      </c>
      <c r="H3" s="31" t="s">
        <v>69</v>
      </c>
      <c r="I3" s="31" t="s">
        <v>113</v>
      </c>
      <c r="J3" s="31" t="s">
        <v>69</v>
      </c>
    </row>
    <row r="4" spans="2:10">
      <c r="B4" s="30" t="s">
        <v>115</v>
      </c>
      <c r="C4" s="30">
        <v>1180</v>
      </c>
      <c r="D4" s="30">
        <v>69000</v>
      </c>
      <c r="F4" s="30" t="s">
        <v>122</v>
      </c>
      <c r="G4" s="30">
        <v>0</v>
      </c>
      <c r="H4" s="30">
        <v>0</v>
      </c>
      <c r="I4" s="40">
        <f>G4/$C$10</f>
        <v>0</v>
      </c>
      <c r="J4" s="40">
        <f>H4/$D$10</f>
        <v>0</v>
      </c>
    </row>
    <row r="5" spans="2:10">
      <c r="B5" s="30" t="s">
        <v>116</v>
      </c>
      <c r="C5" s="42" t="s">
        <v>114</v>
      </c>
      <c r="D5" s="42" t="s">
        <v>129</v>
      </c>
      <c r="F5" s="30" t="s">
        <v>123</v>
      </c>
      <c r="G5" s="20">
        <v>0</v>
      </c>
      <c r="H5" s="30">
        <v>0</v>
      </c>
      <c r="I5" s="40">
        <f t="shared" ref="I5:I9" si="0">G5/$C$10</f>
        <v>0</v>
      </c>
      <c r="J5" s="40">
        <f t="shared" ref="J5:J9" si="1">H5/$D$10</f>
        <v>0</v>
      </c>
    </row>
    <row r="6" spans="2:10">
      <c r="B6" s="30" t="s">
        <v>117</v>
      </c>
      <c r="C6" s="30">
        <v>2230</v>
      </c>
      <c r="D6" s="30">
        <v>64300</v>
      </c>
      <c r="F6" s="30" t="s">
        <v>124</v>
      </c>
      <c r="G6" s="30">
        <v>0</v>
      </c>
      <c r="H6" s="30">
        <v>0</v>
      </c>
      <c r="I6" s="40">
        <f t="shared" si="0"/>
        <v>0</v>
      </c>
      <c r="J6" s="40">
        <f t="shared" si="1"/>
        <v>0</v>
      </c>
    </row>
    <row r="7" spans="2:10">
      <c r="B7" s="30" t="s">
        <v>118</v>
      </c>
      <c r="C7" s="30">
        <v>2350</v>
      </c>
      <c r="D7" s="30">
        <v>71200</v>
      </c>
      <c r="F7" s="30" t="s">
        <v>125</v>
      </c>
      <c r="G7" s="30">
        <v>0</v>
      </c>
      <c r="H7" s="30">
        <v>0</v>
      </c>
      <c r="I7" s="40">
        <f t="shared" si="0"/>
        <v>0</v>
      </c>
      <c r="J7" s="40">
        <f t="shared" si="1"/>
        <v>0</v>
      </c>
    </row>
    <row r="8" spans="2:10">
      <c r="B8" s="30" t="s">
        <v>119</v>
      </c>
      <c r="C8" s="30">
        <v>2600</v>
      </c>
      <c r="D8" s="30">
        <v>65100</v>
      </c>
      <c r="F8" s="30" t="s">
        <v>126</v>
      </c>
      <c r="G8" s="30">
        <v>0</v>
      </c>
      <c r="H8" s="30">
        <v>0</v>
      </c>
      <c r="I8" s="40">
        <f t="shared" si="0"/>
        <v>0</v>
      </c>
      <c r="J8" s="40">
        <f t="shared" si="1"/>
        <v>0</v>
      </c>
    </row>
    <row r="9" spans="2:10">
      <c r="B9" s="30" t="s">
        <v>120</v>
      </c>
      <c r="C9" s="30">
        <v>2470</v>
      </c>
      <c r="D9" s="30">
        <v>65700</v>
      </c>
      <c r="F9" s="30" t="s">
        <v>127</v>
      </c>
      <c r="G9" s="30">
        <v>0</v>
      </c>
      <c r="H9" s="30">
        <v>0</v>
      </c>
      <c r="I9" s="40">
        <f t="shared" si="0"/>
        <v>0</v>
      </c>
      <c r="J9" s="40">
        <f t="shared" si="1"/>
        <v>0</v>
      </c>
    </row>
    <row r="10" spans="2:10">
      <c r="B10" s="31" t="s">
        <v>64</v>
      </c>
      <c r="C10" s="31">
        <f>AVERAGE(C4:C9)</f>
        <v>2166</v>
      </c>
      <c r="D10" s="31">
        <f>AVERAGE(D4:D9)</f>
        <v>67060</v>
      </c>
      <c r="F10" s="41"/>
      <c r="G10" s="22"/>
      <c r="H10" s="22"/>
    </row>
  </sheetData>
  <mergeCells count="5">
    <mergeCell ref="I2:J2"/>
    <mergeCell ref="C2:D2"/>
    <mergeCell ref="B2:B3"/>
    <mergeCell ref="F2:F3"/>
    <mergeCell ref="G2:H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K36"/>
  <sheetViews>
    <sheetView topLeftCell="A7" workbookViewId="0">
      <selection activeCell="J33" sqref="J33"/>
    </sheetView>
  </sheetViews>
  <sheetFormatPr baseColWidth="10" defaultColWidth="9" defaultRowHeight="14"/>
  <cols>
    <col min="1" max="2" width="9" style="2"/>
    <col min="3" max="3" width="13.6640625" style="2" customWidth="1"/>
    <col min="4" max="11" width="12.6640625" style="2" customWidth="1"/>
    <col min="12" max="16384" width="9" style="2"/>
  </cols>
  <sheetData>
    <row r="2" spans="2:11">
      <c r="B2" s="50"/>
      <c r="C2" s="51"/>
      <c r="D2" s="49" t="s">
        <v>93</v>
      </c>
      <c r="E2" s="49"/>
      <c r="F2" s="49"/>
      <c r="G2" s="49"/>
      <c r="H2" s="49"/>
      <c r="I2" s="49"/>
      <c r="J2" s="49"/>
      <c r="K2" s="49"/>
    </row>
    <row r="3" spans="2:11">
      <c r="B3" s="52"/>
      <c r="C3" s="53"/>
      <c r="D3" s="4" t="s">
        <v>24</v>
      </c>
      <c r="E3" s="4" t="s">
        <v>25</v>
      </c>
      <c r="F3" s="4" t="s">
        <v>26</v>
      </c>
      <c r="G3" s="4" t="s">
        <v>27</v>
      </c>
      <c r="H3" s="4" t="s">
        <v>28</v>
      </c>
      <c r="I3" s="4" t="s">
        <v>29</v>
      </c>
      <c r="J3" s="4" t="s">
        <v>30</v>
      </c>
      <c r="K3" s="4" t="s">
        <v>31</v>
      </c>
    </row>
    <row r="4" spans="2:11">
      <c r="B4" s="54"/>
      <c r="C4" s="55"/>
      <c r="D4" s="30">
        <v>1.23E-3</v>
      </c>
      <c r="E4" s="30">
        <v>1.5399999999999999E-3</v>
      </c>
      <c r="F4" s="30">
        <v>3.8500000000000001E-3</v>
      </c>
      <c r="G4" s="30">
        <v>7.6899999999999998E-3</v>
      </c>
      <c r="H4" s="30">
        <v>1.15E-2</v>
      </c>
      <c r="I4" s="30">
        <v>1.54E-2</v>
      </c>
      <c r="J4" s="30">
        <v>2.3099999999999999E-2</v>
      </c>
      <c r="K4" s="30">
        <v>3.0800000000000001E-2</v>
      </c>
    </row>
    <row r="5" spans="2:11">
      <c r="B5" s="46" t="s">
        <v>32</v>
      </c>
      <c r="C5" s="5" t="s">
        <v>34</v>
      </c>
      <c r="D5" s="30">
        <v>1.2800000000000001E-3</v>
      </c>
      <c r="E5" s="30">
        <v>1.64E-3</v>
      </c>
      <c r="F5" s="30">
        <v>4.3200000000000001E-3</v>
      </c>
      <c r="G5" s="30">
        <v>7.4900000000000001E-3</v>
      </c>
      <c r="H5" s="30">
        <v>1.2800000000000001E-2</v>
      </c>
      <c r="I5" s="30">
        <v>1.61E-2</v>
      </c>
      <c r="J5" s="30">
        <v>2.3199999999999998E-2</v>
      </c>
      <c r="K5" s="30">
        <v>2.9700000000000001E-2</v>
      </c>
    </row>
    <row r="6" spans="2:11">
      <c r="B6" s="46"/>
      <c r="C6" s="5" t="s">
        <v>35</v>
      </c>
      <c r="D6" s="30">
        <v>104</v>
      </c>
      <c r="E6" s="30">
        <v>106</v>
      </c>
      <c r="F6" s="30">
        <v>112</v>
      </c>
      <c r="G6" s="30">
        <v>97.4</v>
      </c>
      <c r="H6" s="30">
        <v>111</v>
      </c>
      <c r="I6" s="30">
        <v>105</v>
      </c>
      <c r="J6" s="30">
        <v>100</v>
      </c>
      <c r="K6" s="30">
        <v>96.6</v>
      </c>
    </row>
    <row r="7" spans="2:11">
      <c r="B7" s="46" t="s">
        <v>33</v>
      </c>
      <c r="C7" s="5" t="s">
        <v>34</v>
      </c>
      <c r="D7" s="30">
        <v>1.2199999999999999E-3</v>
      </c>
      <c r="E7" s="30">
        <v>1.3600000000000001E-3</v>
      </c>
      <c r="F7" s="30">
        <v>3.5899999999999999E-3</v>
      </c>
      <c r="G7" s="30">
        <v>7.3299999999999997E-3</v>
      </c>
      <c r="H7" s="30">
        <v>1.03E-2</v>
      </c>
      <c r="I7" s="30">
        <v>1.49E-2</v>
      </c>
      <c r="J7" s="30">
        <v>2.3099999999999999E-2</v>
      </c>
      <c r="K7" s="30">
        <v>3.2300000000000002E-2</v>
      </c>
    </row>
    <row r="8" spans="2:11">
      <c r="B8" s="46"/>
      <c r="C8" s="5" t="s">
        <v>35</v>
      </c>
      <c r="D8" s="15">
        <v>99</v>
      </c>
      <c r="E8" s="30">
        <v>88.2</v>
      </c>
      <c r="F8" s="30">
        <v>93.1</v>
      </c>
      <c r="G8" s="30">
        <v>95.3</v>
      </c>
      <c r="H8" s="30">
        <v>89.6</v>
      </c>
      <c r="I8" s="30">
        <v>96.5</v>
      </c>
      <c r="J8" s="30">
        <v>99.8</v>
      </c>
      <c r="K8" s="30">
        <v>105</v>
      </c>
    </row>
    <row r="11" spans="2:11" ht="30">
      <c r="B11" s="49"/>
      <c r="C11" s="49"/>
      <c r="D11" s="8" t="s">
        <v>93</v>
      </c>
      <c r="E11" s="8" t="s">
        <v>94</v>
      </c>
      <c r="F11" s="5" t="s">
        <v>38</v>
      </c>
      <c r="G11" s="8" t="s">
        <v>95</v>
      </c>
      <c r="H11" s="8" t="s">
        <v>41</v>
      </c>
      <c r="I11" s="8" t="s">
        <v>40</v>
      </c>
    </row>
    <row r="12" spans="2:11">
      <c r="B12" s="46" t="s">
        <v>37</v>
      </c>
      <c r="C12" s="4" t="s">
        <v>0</v>
      </c>
      <c r="D12" s="46">
        <v>1.23E-3</v>
      </c>
      <c r="E12" s="30">
        <v>1.2099999999999999E-3</v>
      </c>
      <c r="F12" s="30">
        <v>98.2</v>
      </c>
      <c r="G12" s="47">
        <f>AVERAGE(E12:E17)</f>
        <v>1.3033333333333334E-3</v>
      </c>
      <c r="H12" s="48">
        <f>G12/D12*100</f>
        <v>105.96205962059622</v>
      </c>
      <c r="I12" s="48">
        <f>STDEV(E12:E17)/G12*100</f>
        <v>8.1585276879291602</v>
      </c>
    </row>
    <row r="13" spans="2:11">
      <c r="B13" s="46"/>
      <c r="C13" s="4" t="s">
        <v>1</v>
      </c>
      <c r="D13" s="46"/>
      <c r="E13" s="30">
        <v>1.3600000000000001E-3</v>
      </c>
      <c r="F13" s="30">
        <v>111</v>
      </c>
      <c r="G13" s="46"/>
      <c r="H13" s="48"/>
      <c r="I13" s="48"/>
    </row>
    <row r="14" spans="2:11">
      <c r="B14" s="46"/>
      <c r="C14" s="4" t="s">
        <v>2</v>
      </c>
      <c r="D14" s="46"/>
      <c r="E14" s="20">
        <v>1.4599999999999999E-3</v>
      </c>
      <c r="F14" s="20">
        <v>119</v>
      </c>
      <c r="G14" s="46"/>
      <c r="H14" s="48"/>
      <c r="I14" s="48"/>
    </row>
    <row r="15" spans="2:11">
      <c r="B15" s="46"/>
      <c r="C15" s="4" t="s">
        <v>3</v>
      </c>
      <c r="D15" s="46"/>
      <c r="E15" s="30">
        <v>1.1900000000000001E-3</v>
      </c>
      <c r="F15" s="30">
        <v>96.7</v>
      </c>
      <c r="G15" s="46"/>
      <c r="H15" s="48"/>
      <c r="I15" s="48"/>
    </row>
    <row r="16" spans="2:11">
      <c r="B16" s="46"/>
      <c r="C16" s="4" t="s">
        <v>4</v>
      </c>
      <c r="D16" s="46"/>
      <c r="E16" s="30">
        <v>1.24E-3</v>
      </c>
      <c r="F16" s="30">
        <v>101</v>
      </c>
      <c r="G16" s="46"/>
      <c r="H16" s="48"/>
      <c r="I16" s="48"/>
    </row>
    <row r="17" spans="2:9">
      <c r="B17" s="46"/>
      <c r="C17" s="4" t="s">
        <v>5</v>
      </c>
      <c r="D17" s="46"/>
      <c r="E17" s="30">
        <v>1.3600000000000001E-3</v>
      </c>
      <c r="F17" s="30">
        <v>111</v>
      </c>
      <c r="G17" s="46"/>
      <c r="H17" s="48"/>
      <c r="I17" s="48"/>
    </row>
    <row r="18" spans="2:9">
      <c r="B18" s="46" t="s">
        <v>42</v>
      </c>
      <c r="C18" s="4" t="s">
        <v>6</v>
      </c>
      <c r="D18" s="46">
        <v>3.0799999999999998E-3</v>
      </c>
      <c r="E18" s="30">
        <v>2.9299999999999999E-3</v>
      </c>
      <c r="F18" s="30">
        <v>95.3</v>
      </c>
      <c r="G18" s="47">
        <f>AVERAGE(E18:E23)</f>
        <v>3.2616666666666662E-3</v>
      </c>
      <c r="H18" s="48">
        <f>G18/D18*100</f>
        <v>105.89826839826839</v>
      </c>
      <c r="I18" s="48">
        <f>STDEV(E18:E23)/G18*100</f>
        <v>6.3883494328183952</v>
      </c>
    </row>
    <row r="19" spans="2:9">
      <c r="B19" s="46"/>
      <c r="C19" s="4" t="s">
        <v>7</v>
      </c>
      <c r="D19" s="46"/>
      <c r="E19" s="30">
        <v>3.5100000000000001E-3</v>
      </c>
      <c r="F19" s="30">
        <v>114</v>
      </c>
      <c r="G19" s="46"/>
      <c r="H19" s="48"/>
      <c r="I19" s="48"/>
    </row>
    <row r="20" spans="2:9">
      <c r="B20" s="46"/>
      <c r="C20" s="4" t="s">
        <v>8</v>
      </c>
      <c r="D20" s="46"/>
      <c r="E20" s="30">
        <v>3.46E-3</v>
      </c>
      <c r="F20" s="30">
        <v>112</v>
      </c>
      <c r="G20" s="46"/>
      <c r="H20" s="48"/>
      <c r="I20" s="48"/>
    </row>
    <row r="21" spans="2:9">
      <c r="B21" s="46"/>
      <c r="C21" s="4" t="s">
        <v>9</v>
      </c>
      <c r="D21" s="46"/>
      <c r="E21" s="30">
        <v>3.2399999999999998E-3</v>
      </c>
      <c r="F21" s="30">
        <v>105</v>
      </c>
      <c r="G21" s="46"/>
      <c r="H21" s="48"/>
      <c r="I21" s="48"/>
    </row>
    <row r="22" spans="2:9">
      <c r="B22" s="46"/>
      <c r="C22" s="4" t="s">
        <v>10</v>
      </c>
      <c r="D22" s="46"/>
      <c r="E22" s="30">
        <v>3.1900000000000001E-3</v>
      </c>
      <c r="F22" s="30">
        <v>104</v>
      </c>
      <c r="G22" s="46"/>
      <c r="H22" s="48"/>
      <c r="I22" s="48"/>
    </row>
    <row r="23" spans="2:9">
      <c r="B23" s="46"/>
      <c r="C23" s="4" t="s">
        <v>11</v>
      </c>
      <c r="D23" s="46"/>
      <c r="E23" s="30">
        <v>3.2399999999999998E-3</v>
      </c>
      <c r="F23" s="30">
        <v>105</v>
      </c>
      <c r="G23" s="46"/>
      <c r="H23" s="48"/>
      <c r="I23" s="48"/>
    </row>
    <row r="24" spans="2:9">
      <c r="B24" s="46" t="s">
        <v>43</v>
      </c>
      <c r="C24" s="4" t="s">
        <v>12</v>
      </c>
      <c r="D24" s="46">
        <v>1.23E-2</v>
      </c>
      <c r="E24" s="30">
        <v>1.1900000000000001E-2</v>
      </c>
      <c r="F24" s="30">
        <v>96.8</v>
      </c>
      <c r="G24" s="47">
        <f t="shared" ref="G24" si="0">AVERAGE(E24:E29)</f>
        <v>1.2066666666666665E-2</v>
      </c>
      <c r="H24" s="48">
        <f t="shared" ref="H24" si="1">G24/D24*100</f>
        <v>98.10298102981028</v>
      </c>
      <c r="I24" s="48">
        <f t="shared" ref="I24" si="2">STDEV(E24:E29)/G24*100</f>
        <v>4.3747697005147304</v>
      </c>
    </row>
    <row r="25" spans="2:9">
      <c r="B25" s="46"/>
      <c r="C25" s="4" t="s">
        <v>13</v>
      </c>
      <c r="D25" s="46"/>
      <c r="E25" s="30">
        <v>1.1599999999999999E-2</v>
      </c>
      <c r="F25" s="30">
        <v>94.7</v>
      </c>
      <c r="G25" s="46"/>
      <c r="H25" s="48"/>
      <c r="I25" s="48"/>
    </row>
    <row r="26" spans="2:9">
      <c r="B26" s="46"/>
      <c r="C26" s="4" t="s">
        <v>14</v>
      </c>
      <c r="D26" s="46"/>
      <c r="E26" s="30">
        <v>1.2699999999999999E-2</v>
      </c>
      <c r="F26" s="30">
        <v>103</v>
      </c>
      <c r="G26" s="46"/>
      <c r="H26" s="48"/>
      <c r="I26" s="48"/>
    </row>
    <row r="27" spans="2:9">
      <c r="B27" s="46"/>
      <c r="C27" s="4" t="s">
        <v>15</v>
      </c>
      <c r="D27" s="46"/>
      <c r="E27" s="30">
        <v>1.2200000000000001E-2</v>
      </c>
      <c r="F27" s="15">
        <v>99</v>
      </c>
      <c r="G27" s="46"/>
      <c r="H27" s="48"/>
      <c r="I27" s="48"/>
    </row>
    <row r="28" spans="2:9">
      <c r="B28" s="46"/>
      <c r="C28" s="4" t="s">
        <v>16</v>
      </c>
      <c r="D28" s="46"/>
      <c r="E28" s="30">
        <v>1.26E-2</v>
      </c>
      <c r="F28" s="30">
        <v>103</v>
      </c>
      <c r="G28" s="46"/>
      <c r="H28" s="48"/>
      <c r="I28" s="48"/>
    </row>
    <row r="29" spans="2:9">
      <c r="B29" s="46"/>
      <c r="C29" s="4" t="s">
        <v>17</v>
      </c>
      <c r="D29" s="46"/>
      <c r="E29" s="30">
        <v>1.14E-2</v>
      </c>
      <c r="F29" s="15">
        <v>93</v>
      </c>
      <c r="G29" s="46"/>
      <c r="H29" s="48"/>
      <c r="I29" s="48"/>
    </row>
    <row r="30" spans="2:9">
      <c r="B30" s="46" t="s">
        <v>44</v>
      </c>
      <c r="C30" s="4" t="s">
        <v>18</v>
      </c>
      <c r="D30" s="46">
        <v>2.46E-2</v>
      </c>
      <c r="E30" s="30">
        <v>2.81E-2</v>
      </c>
      <c r="F30" s="30">
        <v>114</v>
      </c>
      <c r="G30" s="47">
        <f t="shared" ref="G30" si="3">AVERAGE(E30:E35)</f>
        <v>2.5700000000000001E-2</v>
      </c>
      <c r="H30" s="48">
        <f t="shared" ref="H30" si="4">G30/D30*100</f>
        <v>104.47154471544715</v>
      </c>
      <c r="I30" s="48">
        <f t="shared" ref="I30" si="5">STDEV(E30:E35)/G30*100</f>
        <v>5.6117529579206042</v>
      </c>
    </row>
    <row r="31" spans="2:9">
      <c r="B31" s="46"/>
      <c r="C31" s="4" t="s">
        <v>19</v>
      </c>
      <c r="D31" s="46"/>
      <c r="E31" s="30">
        <v>2.5999999999999999E-2</v>
      </c>
      <c r="F31" s="30">
        <v>106</v>
      </c>
      <c r="G31" s="46"/>
      <c r="H31" s="48"/>
      <c r="I31" s="48"/>
    </row>
    <row r="32" spans="2:9">
      <c r="B32" s="46"/>
      <c r="C32" s="4" t="s">
        <v>20</v>
      </c>
      <c r="D32" s="46"/>
      <c r="E32" s="30">
        <v>2.3800000000000002E-2</v>
      </c>
      <c r="F32" s="30">
        <v>96.7</v>
      </c>
      <c r="G32" s="46"/>
      <c r="H32" s="48"/>
      <c r="I32" s="48"/>
    </row>
    <row r="33" spans="2:9">
      <c r="B33" s="46"/>
      <c r="C33" s="4" t="s">
        <v>21</v>
      </c>
      <c r="D33" s="46"/>
      <c r="E33" s="30">
        <v>2.4799999999999999E-2</v>
      </c>
      <c r="F33" s="30">
        <v>101</v>
      </c>
      <c r="G33" s="46"/>
      <c r="H33" s="48"/>
      <c r="I33" s="48"/>
    </row>
    <row r="34" spans="2:9">
      <c r="B34" s="46"/>
      <c r="C34" s="4" t="s">
        <v>22</v>
      </c>
      <c r="D34" s="46"/>
      <c r="E34" s="30">
        <v>2.5499999999999998E-2</v>
      </c>
      <c r="F34" s="30">
        <v>104</v>
      </c>
      <c r="G34" s="46"/>
      <c r="H34" s="48"/>
      <c r="I34" s="48"/>
    </row>
    <row r="35" spans="2:9">
      <c r="B35" s="46"/>
      <c r="C35" s="4" t="s">
        <v>23</v>
      </c>
      <c r="D35" s="46"/>
      <c r="E35" s="30">
        <v>2.5999999999999999E-2</v>
      </c>
      <c r="F35" s="30">
        <v>106</v>
      </c>
      <c r="G35" s="46"/>
      <c r="H35" s="48"/>
      <c r="I35" s="48"/>
    </row>
    <row r="36" spans="2:9">
      <c r="D36" s="6"/>
    </row>
  </sheetData>
  <mergeCells count="25">
    <mergeCell ref="B30:B35"/>
    <mergeCell ref="D30:D35"/>
    <mergeCell ref="G30:G35"/>
    <mergeCell ref="H30:H35"/>
    <mergeCell ref="I30:I35"/>
    <mergeCell ref="B18:B23"/>
    <mergeCell ref="D18:D23"/>
    <mergeCell ref="G18:G23"/>
    <mergeCell ref="H18:H23"/>
    <mergeCell ref="I18:I23"/>
    <mergeCell ref="B24:B29"/>
    <mergeCell ref="D24:D29"/>
    <mergeCell ref="G24:G29"/>
    <mergeCell ref="H24:H29"/>
    <mergeCell ref="I24:I29"/>
    <mergeCell ref="B2:C4"/>
    <mergeCell ref="D2:K2"/>
    <mergeCell ref="B5:B6"/>
    <mergeCell ref="B7:B8"/>
    <mergeCell ref="B11:C11"/>
    <mergeCell ref="B12:B17"/>
    <mergeCell ref="D12:D17"/>
    <mergeCell ref="G12:G17"/>
    <mergeCell ref="H12:H17"/>
    <mergeCell ref="I12:I17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K36"/>
  <sheetViews>
    <sheetView workbookViewId="0">
      <selection activeCell="E27" sqref="E27"/>
    </sheetView>
  </sheetViews>
  <sheetFormatPr baseColWidth="10" defaultColWidth="9" defaultRowHeight="14"/>
  <cols>
    <col min="1" max="2" width="9" style="2"/>
    <col min="3" max="3" width="13.6640625" style="2" customWidth="1"/>
    <col min="4" max="11" width="12.6640625" style="2" customWidth="1"/>
    <col min="12" max="16384" width="9" style="2"/>
  </cols>
  <sheetData>
    <row r="2" spans="2:11">
      <c r="B2" s="50"/>
      <c r="C2" s="51"/>
      <c r="D2" s="49" t="s">
        <v>93</v>
      </c>
      <c r="E2" s="49"/>
      <c r="F2" s="49"/>
      <c r="G2" s="49"/>
      <c r="H2" s="49"/>
      <c r="I2" s="49"/>
      <c r="J2" s="49"/>
      <c r="K2" s="49"/>
    </row>
    <row r="3" spans="2:11">
      <c r="B3" s="52"/>
      <c r="C3" s="53"/>
      <c r="D3" s="4" t="s">
        <v>24</v>
      </c>
      <c r="E3" s="4" t="s">
        <v>25</v>
      </c>
      <c r="F3" s="4" t="s">
        <v>26</v>
      </c>
      <c r="G3" s="4" t="s">
        <v>27</v>
      </c>
      <c r="H3" s="4" t="s">
        <v>28</v>
      </c>
      <c r="I3" s="4" t="s">
        <v>29</v>
      </c>
      <c r="J3" s="4" t="s">
        <v>30</v>
      </c>
      <c r="K3" s="4" t="s">
        <v>31</v>
      </c>
    </row>
    <row r="4" spans="2:11">
      <c r="B4" s="54"/>
      <c r="C4" s="55"/>
      <c r="D4" s="30">
        <v>1.23E-3</v>
      </c>
      <c r="E4" s="30">
        <v>1.5399999999999999E-3</v>
      </c>
      <c r="F4" s="30">
        <v>3.8500000000000001E-3</v>
      </c>
      <c r="G4" s="30">
        <v>7.6899999999999998E-3</v>
      </c>
      <c r="H4" s="30">
        <v>1.15E-2</v>
      </c>
      <c r="I4" s="30">
        <v>1.54E-2</v>
      </c>
      <c r="J4" s="30">
        <v>2.3099999999999999E-2</v>
      </c>
      <c r="K4" s="30">
        <v>3.0800000000000001E-2</v>
      </c>
    </row>
    <row r="5" spans="2:11">
      <c r="B5" s="46" t="s">
        <v>32</v>
      </c>
      <c r="C5" s="5" t="s">
        <v>34</v>
      </c>
      <c r="D5" s="30">
        <v>1.2800000000000001E-3</v>
      </c>
      <c r="E5" s="30">
        <v>1.67E-3</v>
      </c>
      <c r="F5" s="30">
        <v>3.98E-3</v>
      </c>
      <c r="G5" s="30">
        <v>7.9500000000000005E-3</v>
      </c>
      <c r="H5" s="30">
        <v>1.06E-2</v>
      </c>
      <c r="I5" s="30">
        <v>1.5699999999999999E-2</v>
      </c>
      <c r="J5" s="30">
        <v>2.3800000000000002E-2</v>
      </c>
      <c r="K5" s="30">
        <v>2.8500000000000001E-2</v>
      </c>
    </row>
    <row r="6" spans="2:11">
      <c r="B6" s="46"/>
      <c r="C6" s="5" t="s">
        <v>35</v>
      </c>
      <c r="D6" s="30">
        <v>104</v>
      </c>
      <c r="E6" s="30">
        <v>108</v>
      </c>
      <c r="F6" s="30">
        <v>103</v>
      </c>
      <c r="G6" s="30">
        <v>103</v>
      </c>
      <c r="H6" s="30">
        <v>92.2</v>
      </c>
      <c r="I6" s="30">
        <v>102</v>
      </c>
      <c r="J6" s="30">
        <v>103</v>
      </c>
      <c r="K6" s="30">
        <v>92.7</v>
      </c>
    </row>
    <row r="7" spans="2:11">
      <c r="B7" s="46" t="s">
        <v>33</v>
      </c>
      <c r="C7" s="5" t="s">
        <v>34</v>
      </c>
      <c r="D7" s="30">
        <v>1.1900000000000001E-3</v>
      </c>
      <c r="E7" s="30">
        <v>1.3799999999999999E-3</v>
      </c>
      <c r="F7" s="30">
        <v>3.8700000000000002E-3</v>
      </c>
      <c r="G7" s="30">
        <v>7.6099999999999996E-3</v>
      </c>
      <c r="H7" s="30">
        <v>1.17E-2</v>
      </c>
      <c r="I7" s="30">
        <v>1.4500000000000001E-2</v>
      </c>
      <c r="J7" s="30">
        <v>2.1999999999999999E-2</v>
      </c>
      <c r="K7" s="30">
        <v>3.5200000000000002E-2</v>
      </c>
    </row>
    <row r="8" spans="2:11">
      <c r="B8" s="46"/>
      <c r="C8" s="5" t="s">
        <v>35</v>
      </c>
      <c r="D8" s="30">
        <v>96.6</v>
      </c>
      <c r="E8" s="30">
        <v>89.9</v>
      </c>
      <c r="F8" s="30">
        <v>100</v>
      </c>
      <c r="G8" s="30">
        <v>98.9</v>
      </c>
      <c r="H8" s="30">
        <v>102</v>
      </c>
      <c r="I8" s="30">
        <v>93.9</v>
      </c>
      <c r="J8" s="30">
        <v>95.4</v>
      </c>
      <c r="K8" s="30">
        <v>114</v>
      </c>
    </row>
    <row r="11" spans="2:11" ht="30">
      <c r="B11" s="49"/>
      <c r="C11" s="49"/>
      <c r="D11" s="8" t="s">
        <v>93</v>
      </c>
      <c r="E11" s="8" t="s">
        <v>94</v>
      </c>
      <c r="F11" s="5" t="s">
        <v>38</v>
      </c>
      <c r="G11" s="8" t="s">
        <v>95</v>
      </c>
      <c r="H11" s="8" t="s">
        <v>41</v>
      </c>
      <c r="I11" s="8" t="s">
        <v>40</v>
      </c>
    </row>
    <row r="12" spans="2:11">
      <c r="B12" s="46" t="s">
        <v>37</v>
      </c>
      <c r="C12" s="4" t="s">
        <v>0</v>
      </c>
      <c r="D12" s="46">
        <v>1.23E-3</v>
      </c>
      <c r="E12" s="30">
        <v>1.4499999999999999E-3</v>
      </c>
      <c r="F12" s="30">
        <v>118</v>
      </c>
      <c r="G12" s="47">
        <f>AVERAGE(E12:E17)</f>
        <v>1.2999999999999999E-3</v>
      </c>
      <c r="H12" s="48">
        <f>G12/D12*100</f>
        <v>105.6910569105691</v>
      </c>
      <c r="I12" s="48">
        <f>STDEV(E12:E17)/G12*100</f>
        <v>8.4824915397478264</v>
      </c>
    </row>
    <row r="13" spans="2:11">
      <c r="B13" s="46"/>
      <c r="C13" s="4" t="s">
        <v>1</v>
      </c>
      <c r="D13" s="46"/>
      <c r="E13" s="30">
        <v>1.3699999999999999E-3</v>
      </c>
      <c r="F13" s="30">
        <v>111</v>
      </c>
      <c r="G13" s="46"/>
      <c r="H13" s="48"/>
      <c r="I13" s="48"/>
    </row>
    <row r="14" spans="2:11">
      <c r="B14" s="46"/>
      <c r="C14" s="4" t="s">
        <v>2</v>
      </c>
      <c r="D14" s="46"/>
      <c r="E14" s="30">
        <v>1.15E-3</v>
      </c>
      <c r="F14" s="30">
        <v>93.3</v>
      </c>
      <c r="G14" s="46"/>
      <c r="H14" s="48"/>
      <c r="I14" s="48"/>
    </row>
    <row r="15" spans="2:11">
      <c r="B15" s="46"/>
      <c r="C15" s="4" t="s">
        <v>3</v>
      </c>
      <c r="D15" s="46"/>
      <c r="E15" s="30">
        <v>1.2999999999999999E-3</v>
      </c>
      <c r="F15" s="30">
        <v>106</v>
      </c>
      <c r="G15" s="46"/>
      <c r="H15" s="48"/>
      <c r="I15" s="48"/>
    </row>
    <row r="16" spans="2:11">
      <c r="B16" s="46"/>
      <c r="C16" s="4" t="s">
        <v>4</v>
      </c>
      <c r="D16" s="46"/>
      <c r="E16" s="30">
        <v>1.33E-3</v>
      </c>
      <c r="F16" s="30">
        <v>108</v>
      </c>
      <c r="G16" s="46"/>
      <c r="H16" s="48"/>
      <c r="I16" s="48"/>
    </row>
    <row r="17" spans="2:9">
      <c r="B17" s="46"/>
      <c r="C17" s="4" t="s">
        <v>5</v>
      </c>
      <c r="D17" s="46"/>
      <c r="E17" s="30">
        <v>1.1999999999999999E-3</v>
      </c>
      <c r="F17" s="30">
        <v>97.8</v>
      </c>
      <c r="G17" s="46"/>
      <c r="H17" s="48"/>
      <c r="I17" s="48"/>
    </row>
    <row r="18" spans="2:9">
      <c r="B18" s="46" t="s">
        <v>42</v>
      </c>
      <c r="C18" s="4" t="s">
        <v>6</v>
      </c>
      <c r="D18" s="46">
        <v>3.0799999999999998E-3</v>
      </c>
      <c r="E18" s="30">
        <v>2.7200000000000002E-3</v>
      </c>
      <c r="F18" s="30">
        <v>88.3</v>
      </c>
      <c r="G18" s="47">
        <f>AVERAGE(E18:E23)</f>
        <v>2.7216666666666669E-3</v>
      </c>
      <c r="H18" s="48">
        <f>G18/D18*100</f>
        <v>88.365800865800878</v>
      </c>
      <c r="I18" s="48">
        <f>STDEV(E18:E23)/G18*100</f>
        <v>7.5349866954623606</v>
      </c>
    </row>
    <row r="19" spans="2:9">
      <c r="B19" s="46"/>
      <c r="C19" s="4" t="s">
        <v>7</v>
      </c>
      <c r="D19" s="46"/>
      <c r="E19" s="7">
        <v>2.5300000000000001E-3</v>
      </c>
      <c r="F19" s="7" t="s">
        <v>82</v>
      </c>
      <c r="G19" s="46"/>
      <c r="H19" s="48"/>
      <c r="I19" s="48"/>
    </row>
    <row r="20" spans="2:9">
      <c r="B20" s="46"/>
      <c r="C20" s="4" t="s">
        <v>8</v>
      </c>
      <c r="D20" s="46"/>
      <c r="E20" s="30">
        <v>2.7200000000000002E-3</v>
      </c>
      <c r="F20" s="30">
        <v>88.5</v>
      </c>
      <c r="G20" s="46"/>
      <c r="H20" s="48"/>
      <c r="I20" s="48"/>
    </row>
    <row r="21" spans="2:9">
      <c r="B21" s="46"/>
      <c r="C21" s="4" t="s">
        <v>9</v>
      </c>
      <c r="D21" s="46"/>
      <c r="E21" s="7">
        <v>2.5799999999999998E-3</v>
      </c>
      <c r="F21" s="7" t="s">
        <v>83</v>
      </c>
      <c r="G21" s="46"/>
      <c r="H21" s="48"/>
      <c r="I21" s="48"/>
    </row>
    <row r="22" spans="2:9">
      <c r="B22" s="46"/>
      <c r="C22" s="4" t="s">
        <v>10</v>
      </c>
      <c r="D22" s="46"/>
      <c r="E22" s="30">
        <v>2.6700000000000001E-3</v>
      </c>
      <c r="F22" s="30">
        <v>86.8</v>
      </c>
      <c r="G22" s="46"/>
      <c r="H22" s="48"/>
      <c r="I22" s="48"/>
    </row>
    <row r="23" spans="2:9">
      <c r="B23" s="46"/>
      <c r="C23" s="4" t="s">
        <v>11</v>
      </c>
      <c r="D23" s="46"/>
      <c r="E23" s="30">
        <v>3.1099999999999999E-3</v>
      </c>
      <c r="F23" s="30">
        <v>101</v>
      </c>
      <c r="G23" s="46"/>
      <c r="H23" s="48"/>
      <c r="I23" s="48"/>
    </row>
    <row r="24" spans="2:9">
      <c r="B24" s="46" t="s">
        <v>43</v>
      </c>
      <c r="C24" s="4" t="s">
        <v>12</v>
      </c>
      <c r="D24" s="46">
        <v>1.23E-2</v>
      </c>
      <c r="E24" s="30">
        <v>1.0999999999999999E-2</v>
      </c>
      <c r="F24" s="30">
        <v>89.8</v>
      </c>
      <c r="G24" s="47">
        <f t="shared" ref="G24" si="0">AVERAGE(E24:E29)</f>
        <v>1.1049999999999999E-2</v>
      </c>
      <c r="H24" s="48">
        <f t="shared" ref="H24" si="1">G24/D24*100</f>
        <v>89.837398373983731</v>
      </c>
      <c r="I24" s="48">
        <f t="shared" ref="I24" si="2">STDEV(E24:E29)/G24*100</f>
        <v>3.9962718852162218</v>
      </c>
    </row>
    <row r="25" spans="2:9">
      <c r="B25" s="46"/>
      <c r="C25" s="4" t="s">
        <v>13</v>
      </c>
      <c r="D25" s="46"/>
      <c r="E25" s="30">
        <v>1.14E-2</v>
      </c>
      <c r="F25" s="30">
        <v>92.7</v>
      </c>
      <c r="G25" s="46"/>
      <c r="H25" s="48"/>
      <c r="I25" s="48"/>
    </row>
    <row r="26" spans="2:9">
      <c r="B26" s="46"/>
      <c r="C26" s="4" t="s">
        <v>14</v>
      </c>
      <c r="D26" s="46"/>
      <c r="E26" s="30">
        <v>1.0999999999999999E-2</v>
      </c>
      <c r="F26" s="30">
        <v>89.6</v>
      </c>
      <c r="G26" s="46"/>
      <c r="H26" s="48"/>
      <c r="I26" s="48"/>
    </row>
    <row r="27" spans="2:9">
      <c r="B27" s="46"/>
      <c r="C27" s="4" t="s">
        <v>15</v>
      </c>
      <c r="D27" s="46"/>
      <c r="E27" s="30">
        <v>1.0500000000000001E-2</v>
      </c>
      <c r="F27" s="30">
        <v>85.4</v>
      </c>
      <c r="G27" s="46"/>
      <c r="H27" s="48"/>
      <c r="I27" s="48"/>
    </row>
    <row r="28" spans="2:9">
      <c r="B28" s="46"/>
      <c r="C28" s="4" t="s">
        <v>16</v>
      </c>
      <c r="D28" s="46"/>
      <c r="E28" s="30">
        <v>1.17E-2</v>
      </c>
      <c r="F28" s="15">
        <v>95</v>
      </c>
      <c r="G28" s="46"/>
      <c r="H28" s="48"/>
      <c r="I28" s="48"/>
    </row>
    <row r="29" spans="2:9">
      <c r="B29" s="46"/>
      <c r="C29" s="4" t="s">
        <v>17</v>
      </c>
      <c r="D29" s="46"/>
      <c r="E29" s="30">
        <v>1.0699999999999999E-2</v>
      </c>
      <c r="F29" s="30">
        <v>86.6</v>
      </c>
      <c r="G29" s="46"/>
      <c r="H29" s="48"/>
      <c r="I29" s="48"/>
    </row>
    <row r="30" spans="2:9">
      <c r="B30" s="46" t="s">
        <v>44</v>
      </c>
      <c r="C30" s="4" t="s">
        <v>18</v>
      </c>
      <c r="D30" s="46">
        <v>2.46E-2</v>
      </c>
      <c r="E30" s="30">
        <v>2.4299999999999999E-2</v>
      </c>
      <c r="F30" s="30">
        <v>98.8</v>
      </c>
      <c r="G30" s="47">
        <f t="shared" ref="G30" si="3">AVERAGE(E30:E35)</f>
        <v>2.3516666666666668E-2</v>
      </c>
      <c r="H30" s="48">
        <f t="shared" ref="H30" si="4">G30/D30*100</f>
        <v>95.596205962059628</v>
      </c>
      <c r="I30" s="48">
        <f t="shared" ref="I30" si="5">STDEV(E30:E35)/G30*100</f>
        <v>3.0118397393161969</v>
      </c>
    </row>
    <row r="31" spans="2:9">
      <c r="B31" s="46"/>
      <c r="C31" s="4" t="s">
        <v>19</v>
      </c>
      <c r="D31" s="46"/>
      <c r="E31" s="30">
        <v>2.3599999999999999E-2</v>
      </c>
      <c r="F31" s="15">
        <v>96</v>
      </c>
      <c r="G31" s="46"/>
      <c r="H31" s="48"/>
      <c r="I31" s="48"/>
    </row>
    <row r="32" spans="2:9">
      <c r="B32" s="46"/>
      <c r="C32" s="4" t="s">
        <v>20</v>
      </c>
      <c r="D32" s="46"/>
      <c r="E32" s="30">
        <v>2.24E-2</v>
      </c>
      <c r="F32" s="15">
        <v>91</v>
      </c>
      <c r="G32" s="46"/>
      <c r="H32" s="48"/>
      <c r="I32" s="48"/>
    </row>
    <row r="33" spans="2:9">
      <c r="B33" s="46"/>
      <c r="C33" s="4" t="s">
        <v>21</v>
      </c>
      <c r="D33" s="46"/>
      <c r="E33" s="30">
        <v>2.4199999999999999E-2</v>
      </c>
      <c r="F33" s="30">
        <v>98.4</v>
      </c>
      <c r="G33" s="46"/>
      <c r="H33" s="48"/>
      <c r="I33" s="48"/>
    </row>
    <row r="34" spans="2:9">
      <c r="B34" s="46"/>
      <c r="C34" s="4" t="s">
        <v>22</v>
      </c>
      <c r="D34" s="46"/>
      <c r="E34" s="30">
        <v>2.35E-2</v>
      </c>
      <c r="F34" s="30">
        <v>95.7</v>
      </c>
      <c r="G34" s="46"/>
      <c r="H34" s="48"/>
      <c r="I34" s="48"/>
    </row>
    <row r="35" spans="2:9">
      <c r="B35" s="46"/>
      <c r="C35" s="4" t="s">
        <v>23</v>
      </c>
      <c r="D35" s="46"/>
      <c r="E35" s="30">
        <v>2.3099999999999999E-2</v>
      </c>
      <c r="F35" s="30">
        <v>94.1</v>
      </c>
      <c r="G35" s="46"/>
      <c r="H35" s="48"/>
      <c r="I35" s="48"/>
    </row>
    <row r="36" spans="2:9">
      <c r="D36" s="6" t="s">
        <v>45</v>
      </c>
    </row>
  </sheetData>
  <mergeCells count="25">
    <mergeCell ref="B30:B35"/>
    <mergeCell ref="D30:D35"/>
    <mergeCell ref="G30:G35"/>
    <mergeCell ref="H30:H35"/>
    <mergeCell ref="I30:I35"/>
    <mergeCell ref="B18:B23"/>
    <mergeCell ref="D18:D23"/>
    <mergeCell ref="G18:G23"/>
    <mergeCell ref="H18:H23"/>
    <mergeCell ref="I18:I23"/>
    <mergeCell ref="B24:B29"/>
    <mergeCell ref="D24:D29"/>
    <mergeCell ref="G24:G29"/>
    <mergeCell ref="H24:H29"/>
    <mergeCell ref="I24:I29"/>
    <mergeCell ref="B2:C4"/>
    <mergeCell ref="D2:K2"/>
    <mergeCell ref="B5:B6"/>
    <mergeCell ref="B7:B8"/>
    <mergeCell ref="B11:C11"/>
    <mergeCell ref="B12:B17"/>
    <mergeCell ref="D12:D17"/>
    <mergeCell ref="G12:G17"/>
    <mergeCell ref="H12:H17"/>
    <mergeCell ref="I12:I17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M42"/>
  <sheetViews>
    <sheetView topLeftCell="A4" workbookViewId="0">
      <selection activeCell="M9" sqref="M9"/>
    </sheetView>
  </sheetViews>
  <sheetFormatPr baseColWidth="10" defaultColWidth="9" defaultRowHeight="14"/>
  <cols>
    <col min="1" max="2" width="9" style="2"/>
    <col min="3" max="3" width="13.6640625" style="2" customWidth="1"/>
    <col min="4" max="13" width="12.6640625" style="2" customWidth="1"/>
    <col min="14" max="16384" width="9" style="2"/>
  </cols>
  <sheetData>
    <row r="2" spans="2:11">
      <c r="B2" s="50"/>
      <c r="C2" s="51"/>
      <c r="D2" s="49" t="s">
        <v>93</v>
      </c>
      <c r="E2" s="49"/>
      <c r="F2" s="49"/>
      <c r="G2" s="49"/>
      <c r="H2" s="49"/>
      <c r="I2" s="49"/>
      <c r="J2" s="49"/>
      <c r="K2" s="49"/>
    </row>
    <row r="3" spans="2:11">
      <c r="B3" s="52"/>
      <c r="C3" s="53"/>
      <c r="D3" s="4" t="s">
        <v>24</v>
      </c>
      <c r="E3" s="4" t="s">
        <v>25</v>
      </c>
      <c r="F3" s="4" t="s">
        <v>26</v>
      </c>
      <c r="G3" s="4" t="s">
        <v>27</v>
      </c>
      <c r="H3" s="4" t="s">
        <v>28</v>
      </c>
      <c r="I3" s="4" t="s">
        <v>29</v>
      </c>
      <c r="J3" s="4" t="s">
        <v>30</v>
      </c>
      <c r="K3" s="4" t="s">
        <v>31</v>
      </c>
    </row>
    <row r="4" spans="2:11">
      <c r="B4" s="54"/>
      <c r="C4" s="55"/>
      <c r="D4" s="30">
        <v>1.23E-3</v>
      </c>
      <c r="E4" s="30">
        <v>1.5399999999999999E-3</v>
      </c>
      <c r="F4" s="30">
        <v>3.8500000000000001E-3</v>
      </c>
      <c r="G4" s="30">
        <v>7.6899999999999998E-3</v>
      </c>
      <c r="H4" s="30">
        <v>1.15E-2</v>
      </c>
      <c r="I4" s="30">
        <v>1.54E-2</v>
      </c>
      <c r="J4" s="30">
        <v>2.3099999999999999E-2</v>
      </c>
      <c r="K4" s="30">
        <v>3.0800000000000001E-2</v>
      </c>
    </row>
    <row r="5" spans="2:11">
      <c r="B5" s="5" t="s">
        <v>32</v>
      </c>
      <c r="C5" s="56" t="s">
        <v>34</v>
      </c>
      <c r="D5" s="30">
        <v>1.1800000000000001E-3</v>
      </c>
      <c r="E5" s="30">
        <v>1.75E-3</v>
      </c>
      <c r="F5" s="30">
        <v>3.5999999999999999E-3</v>
      </c>
      <c r="G5" s="30">
        <v>7.7499999999999999E-3</v>
      </c>
      <c r="H5" s="30">
        <v>1.1299999999999999E-2</v>
      </c>
      <c r="I5" s="30">
        <v>1.5299999999999999E-2</v>
      </c>
      <c r="J5" s="30">
        <v>2.2700000000000001E-2</v>
      </c>
      <c r="K5" s="30">
        <v>0.03</v>
      </c>
    </row>
    <row r="6" spans="2:11">
      <c r="B6" s="5" t="s">
        <v>33</v>
      </c>
      <c r="C6" s="57"/>
      <c r="D6" s="7" t="s">
        <v>84</v>
      </c>
      <c r="E6" s="30">
        <v>1.3799999999999999E-3</v>
      </c>
      <c r="F6" s="30">
        <v>4.1700000000000001E-3</v>
      </c>
      <c r="G6" s="30">
        <v>8.5900000000000004E-3</v>
      </c>
      <c r="H6" s="30">
        <v>1.2E-2</v>
      </c>
      <c r="I6" s="30">
        <v>1.5100000000000001E-2</v>
      </c>
      <c r="J6" s="30">
        <v>2.2100000000000002E-2</v>
      </c>
      <c r="K6" s="30">
        <v>2.9600000000000001E-2</v>
      </c>
    </row>
    <row r="7" spans="2:11">
      <c r="B7" s="5" t="s">
        <v>47</v>
      </c>
      <c r="C7" s="57"/>
      <c r="D7" s="30">
        <v>1.2800000000000001E-3</v>
      </c>
      <c r="E7" s="30">
        <v>1.64E-3</v>
      </c>
      <c r="F7" s="30">
        <v>4.3200000000000001E-3</v>
      </c>
      <c r="G7" s="30">
        <v>7.4900000000000001E-3</v>
      </c>
      <c r="H7" s="30">
        <v>1.2800000000000001E-2</v>
      </c>
      <c r="I7" s="30">
        <v>1.61E-2</v>
      </c>
      <c r="J7" s="30">
        <v>2.3199999999999998E-2</v>
      </c>
      <c r="K7" s="30">
        <v>2.9700000000000001E-2</v>
      </c>
    </row>
    <row r="8" spans="2:11">
      <c r="B8" s="5" t="s">
        <v>48</v>
      </c>
      <c r="C8" s="57"/>
      <c r="D8" s="30">
        <v>1.2199999999999999E-3</v>
      </c>
      <c r="E8" s="30">
        <v>1.3600000000000001E-3</v>
      </c>
      <c r="F8" s="30">
        <v>3.5899999999999999E-3</v>
      </c>
      <c r="G8" s="30">
        <v>7.3299999999999997E-3</v>
      </c>
      <c r="H8" s="30">
        <v>1.03E-2</v>
      </c>
      <c r="I8" s="30">
        <v>1.49E-2</v>
      </c>
      <c r="J8" s="30">
        <v>2.3099999999999999E-2</v>
      </c>
      <c r="K8" s="30">
        <v>3.2300000000000002E-2</v>
      </c>
    </row>
    <row r="9" spans="2:11">
      <c r="B9" s="5" t="s">
        <v>49</v>
      </c>
      <c r="C9" s="57"/>
      <c r="D9" s="30">
        <v>1.2800000000000001E-3</v>
      </c>
      <c r="E9" s="30">
        <v>1.67E-3</v>
      </c>
      <c r="F9" s="30">
        <v>3.98E-3</v>
      </c>
      <c r="G9" s="30">
        <v>7.9500000000000005E-3</v>
      </c>
      <c r="H9" s="30">
        <v>1.06E-2</v>
      </c>
      <c r="I9" s="30">
        <v>1.5699999999999999E-2</v>
      </c>
      <c r="J9" s="30">
        <v>2.3800000000000002E-2</v>
      </c>
      <c r="K9" s="30">
        <v>2.8500000000000001E-2</v>
      </c>
    </row>
    <row r="10" spans="2:11">
      <c r="B10" s="5" t="s">
        <v>50</v>
      </c>
      <c r="C10" s="58"/>
      <c r="D10" s="30">
        <v>1.1900000000000001E-3</v>
      </c>
      <c r="E10" s="30">
        <v>1.3799999999999999E-3</v>
      </c>
      <c r="F10" s="30">
        <v>3.8700000000000002E-3</v>
      </c>
      <c r="G10" s="30">
        <v>7.6099999999999996E-3</v>
      </c>
      <c r="H10" s="30">
        <v>1.17E-2</v>
      </c>
      <c r="I10" s="30">
        <v>1.4500000000000001E-2</v>
      </c>
      <c r="J10" s="30">
        <v>2.1999999999999999E-2</v>
      </c>
      <c r="K10" s="30">
        <v>3.5200000000000002E-2</v>
      </c>
    </row>
    <row r="11" spans="2:11">
      <c r="B11" s="46" t="s">
        <v>96</v>
      </c>
      <c r="C11" s="46"/>
      <c r="D11" s="10">
        <f t="shared" ref="D11:K11" si="0">AVERAGE(D5:D10)</f>
        <v>1.23E-3</v>
      </c>
      <c r="E11" s="10">
        <f t="shared" si="0"/>
        <v>1.5299999999999999E-3</v>
      </c>
      <c r="F11" s="12">
        <f t="shared" si="0"/>
        <v>3.9216666666666671E-3</v>
      </c>
      <c r="G11" s="12">
        <f t="shared" si="0"/>
        <v>7.7866666666666666E-3</v>
      </c>
      <c r="H11" s="12">
        <f t="shared" si="0"/>
        <v>1.145E-2</v>
      </c>
      <c r="I11" s="12">
        <f t="shared" si="0"/>
        <v>1.5266666666666666E-2</v>
      </c>
      <c r="J11" s="13">
        <f t="shared" si="0"/>
        <v>2.2816666666666666E-2</v>
      </c>
      <c r="K11" s="13">
        <f t="shared" si="0"/>
        <v>3.0883333333333336E-2</v>
      </c>
    </row>
    <row r="12" spans="2:11">
      <c r="B12" s="46" t="s">
        <v>51</v>
      </c>
      <c r="C12" s="46"/>
      <c r="D12" s="14">
        <f t="shared" ref="D12:K12" si="1">D11/D4*100</f>
        <v>100</v>
      </c>
      <c r="E12" s="14">
        <f t="shared" si="1"/>
        <v>99.350649350649348</v>
      </c>
      <c r="F12" s="14">
        <f t="shared" si="1"/>
        <v>101.86147186147187</v>
      </c>
      <c r="G12" s="14">
        <f t="shared" si="1"/>
        <v>101.2570437798006</v>
      </c>
      <c r="H12" s="14">
        <f t="shared" si="1"/>
        <v>99.565217391304344</v>
      </c>
      <c r="I12" s="14">
        <f t="shared" si="1"/>
        <v>99.134199134199136</v>
      </c>
      <c r="J12" s="14">
        <f t="shared" si="1"/>
        <v>98.773448773448763</v>
      </c>
      <c r="K12" s="14">
        <f t="shared" si="1"/>
        <v>100.27056277056276</v>
      </c>
    </row>
    <row r="13" spans="2:11">
      <c r="B13" s="46" t="s">
        <v>52</v>
      </c>
      <c r="C13" s="46"/>
      <c r="D13" s="14">
        <f t="shared" ref="D13:K13" si="2">STDEV(D5:D10)/D11*100</f>
        <v>3.899050018953433</v>
      </c>
      <c r="E13" s="14">
        <f t="shared" si="2"/>
        <v>11.47054168286552</v>
      </c>
      <c r="F13" s="14">
        <f t="shared" si="2"/>
        <v>7.5633304347942039</v>
      </c>
      <c r="G13" s="14">
        <f t="shared" si="2"/>
        <v>5.7465789140681531</v>
      </c>
      <c r="H13" s="14">
        <f t="shared" si="2"/>
        <v>8.0567389734489527</v>
      </c>
      <c r="I13" s="14">
        <f t="shared" si="2"/>
        <v>3.7437616156074744</v>
      </c>
      <c r="J13" s="14">
        <f t="shared" si="2"/>
        <v>3.0290766981758517</v>
      </c>
      <c r="K13" s="14">
        <f t="shared" si="2"/>
        <v>7.9510133579391349</v>
      </c>
    </row>
    <row r="14" spans="2:11">
      <c r="D14" s="6" t="s">
        <v>36</v>
      </c>
    </row>
    <row r="17" spans="2:13" ht="30">
      <c r="B17" s="49"/>
      <c r="C17" s="49"/>
      <c r="D17" s="8" t="s">
        <v>93</v>
      </c>
      <c r="E17" s="8" t="s">
        <v>94</v>
      </c>
      <c r="F17" s="5" t="s">
        <v>38</v>
      </c>
      <c r="G17" s="8" t="s">
        <v>94</v>
      </c>
      <c r="H17" s="5" t="s">
        <v>38</v>
      </c>
      <c r="I17" s="8" t="s">
        <v>94</v>
      </c>
      <c r="J17" s="5" t="s">
        <v>38</v>
      </c>
      <c r="K17" s="16" t="s">
        <v>95</v>
      </c>
      <c r="L17" s="16" t="s">
        <v>53</v>
      </c>
      <c r="M17" s="16" t="s">
        <v>54</v>
      </c>
    </row>
    <row r="18" spans="2:13">
      <c r="B18" s="46" t="s">
        <v>37</v>
      </c>
      <c r="C18" s="4" t="s">
        <v>0</v>
      </c>
      <c r="D18" s="46">
        <v>1.23E-3</v>
      </c>
      <c r="E18" s="30">
        <v>1.42E-3</v>
      </c>
      <c r="F18" s="30">
        <v>115</v>
      </c>
      <c r="G18" s="30">
        <v>1.2099999999999999E-3</v>
      </c>
      <c r="H18" s="30">
        <v>98.2</v>
      </c>
      <c r="I18" s="30">
        <v>1.4499999999999999E-3</v>
      </c>
      <c r="J18" s="30">
        <v>118</v>
      </c>
      <c r="K18" s="62">
        <f>AVERAGE(E18:E23,G18:G23,I18:I23)</f>
        <v>1.3461111111111113E-3</v>
      </c>
      <c r="L18" s="59">
        <f>K18/D18*100</f>
        <v>109.43992773261068</v>
      </c>
      <c r="M18" s="59">
        <f>STDEV(E18:E23,G18:G23,I18:I23)/K18*100</f>
        <v>11.715919678597055</v>
      </c>
    </row>
    <row r="19" spans="2:13">
      <c r="B19" s="46"/>
      <c r="C19" s="4" t="s">
        <v>1</v>
      </c>
      <c r="D19" s="46"/>
      <c r="E19" s="30">
        <v>1.32E-3</v>
      </c>
      <c r="F19" s="30">
        <v>107</v>
      </c>
      <c r="G19" s="30">
        <v>1.3600000000000001E-3</v>
      </c>
      <c r="H19" s="30">
        <v>111</v>
      </c>
      <c r="I19" s="30">
        <v>1.3699999999999999E-3</v>
      </c>
      <c r="J19" s="30">
        <v>111</v>
      </c>
      <c r="K19" s="57"/>
      <c r="L19" s="60"/>
      <c r="M19" s="60"/>
    </row>
    <row r="20" spans="2:13">
      <c r="B20" s="46"/>
      <c r="C20" s="4" t="s">
        <v>2</v>
      </c>
      <c r="D20" s="46"/>
      <c r="E20" s="7">
        <v>1.58E-3</v>
      </c>
      <c r="F20" s="7" t="s">
        <v>79</v>
      </c>
      <c r="G20" s="20">
        <v>1.4599999999999999E-3</v>
      </c>
      <c r="H20" s="20">
        <v>119</v>
      </c>
      <c r="I20" s="30">
        <v>1.15E-3</v>
      </c>
      <c r="J20" s="30">
        <v>93.3</v>
      </c>
      <c r="K20" s="57"/>
      <c r="L20" s="60"/>
      <c r="M20" s="60"/>
    </row>
    <row r="21" spans="2:13">
      <c r="B21" s="46"/>
      <c r="C21" s="4" t="s">
        <v>3</v>
      </c>
      <c r="D21" s="46"/>
      <c r="E21" s="30">
        <v>1.1299999999999999E-3</v>
      </c>
      <c r="F21" s="30">
        <v>92.3</v>
      </c>
      <c r="G21" s="30">
        <v>1.1900000000000001E-3</v>
      </c>
      <c r="H21" s="30">
        <v>96.7</v>
      </c>
      <c r="I21" s="30">
        <v>1.2999999999999999E-3</v>
      </c>
      <c r="J21" s="30">
        <v>106</v>
      </c>
      <c r="K21" s="57"/>
      <c r="L21" s="60"/>
      <c r="M21" s="60"/>
    </row>
    <row r="22" spans="2:13">
      <c r="B22" s="46"/>
      <c r="C22" s="4" t="s">
        <v>4</v>
      </c>
      <c r="D22" s="46"/>
      <c r="E22" s="7">
        <v>1.7600000000000001E-3</v>
      </c>
      <c r="F22" s="7" t="s">
        <v>80</v>
      </c>
      <c r="G22" s="30">
        <v>1.24E-3</v>
      </c>
      <c r="H22" s="30">
        <v>101</v>
      </c>
      <c r="I22" s="30">
        <v>1.33E-3</v>
      </c>
      <c r="J22" s="30">
        <v>108</v>
      </c>
      <c r="K22" s="57"/>
      <c r="L22" s="60"/>
      <c r="M22" s="60"/>
    </row>
    <row r="23" spans="2:13">
      <c r="B23" s="46"/>
      <c r="C23" s="4" t="s">
        <v>5</v>
      </c>
      <c r="D23" s="46"/>
      <c r="E23" s="30">
        <v>1.4E-3</v>
      </c>
      <c r="F23" s="30">
        <v>114</v>
      </c>
      <c r="G23" s="30">
        <v>1.3600000000000001E-3</v>
      </c>
      <c r="H23" s="30">
        <v>111</v>
      </c>
      <c r="I23" s="30">
        <v>1.1999999999999999E-3</v>
      </c>
      <c r="J23" s="30">
        <v>97.8</v>
      </c>
      <c r="K23" s="58"/>
      <c r="L23" s="61"/>
      <c r="M23" s="61"/>
    </row>
    <row r="24" spans="2:13">
      <c r="B24" s="46" t="s">
        <v>42</v>
      </c>
      <c r="C24" s="4" t="s">
        <v>6</v>
      </c>
      <c r="D24" s="46">
        <v>3.0799999999999998E-3</v>
      </c>
      <c r="E24" s="30">
        <v>3.3700000000000002E-3</v>
      </c>
      <c r="F24" s="30">
        <v>109</v>
      </c>
      <c r="G24" s="30">
        <v>2.9299999999999999E-3</v>
      </c>
      <c r="H24" s="30">
        <v>95.3</v>
      </c>
      <c r="I24" s="30">
        <v>2.7200000000000002E-3</v>
      </c>
      <c r="J24" s="30">
        <v>88.3</v>
      </c>
      <c r="K24" s="63">
        <f>AVERAGE(E24:E29,G24:G29,I24:I29)</f>
        <v>3.0777777777777774E-3</v>
      </c>
      <c r="L24" s="59">
        <f>K24/D24*100</f>
        <v>99.92784992784992</v>
      </c>
      <c r="M24" s="59">
        <f>STDEV(E24:E29,G24:G29,I24:I29)/K24*100</f>
        <v>11.322070498717226</v>
      </c>
    </row>
    <row r="25" spans="2:13">
      <c r="B25" s="46"/>
      <c r="C25" s="4" t="s">
        <v>7</v>
      </c>
      <c r="D25" s="46"/>
      <c r="E25" s="30">
        <v>3.2499999999999999E-3</v>
      </c>
      <c r="F25" s="30">
        <v>106</v>
      </c>
      <c r="G25" s="30">
        <v>3.5100000000000001E-3</v>
      </c>
      <c r="H25" s="30">
        <v>114</v>
      </c>
      <c r="I25" s="7">
        <v>2.5300000000000001E-3</v>
      </c>
      <c r="J25" s="7" t="s">
        <v>82</v>
      </c>
      <c r="K25" s="64"/>
      <c r="L25" s="60"/>
      <c r="M25" s="60"/>
    </row>
    <row r="26" spans="2:13">
      <c r="B26" s="46"/>
      <c r="C26" s="4" t="s">
        <v>8</v>
      </c>
      <c r="D26" s="46"/>
      <c r="E26" s="30">
        <v>3.1099999999999999E-3</v>
      </c>
      <c r="F26" s="30">
        <v>101</v>
      </c>
      <c r="G26" s="30">
        <v>3.46E-3</v>
      </c>
      <c r="H26" s="30">
        <v>112</v>
      </c>
      <c r="I26" s="30">
        <v>2.7200000000000002E-3</v>
      </c>
      <c r="J26" s="30">
        <v>88.5</v>
      </c>
      <c r="K26" s="64"/>
      <c r="L26" s="60"/>
      <c r="M26" s="60"/>
    </row>
    <row r="27" spans="2:13">
      <c r="B27" s="46"/>
      <c r="C27" s="4" t="s">
        <v>9</v>
      </c>
      <c r="D27" s="46"/>
      <c r="E27" s="7">
        <v>3.6099999999999999E-3</v>
      </c>
      <c r="F27" s="7" t="s">
        <v>81</v>
      </c>
      <c r="G27" s="30">
        <v>3.2399999999999998E-3</v>
      </c>
      <c r="H27" s="30">
        <v>105</v>
      </c>
      <c r="I27" s="7">
        <v>2.5799999999999998E-3</v>
      </c>
      <c r="J27" s="7" t="s">
        <v>83</v>
      </c>
      <c r="K27" s="64"/>
      <c r="L27" s="60"/>
      <c r="M27" s="60"/>
    </row>
    <row r="28" spans="2:13">
      <c r="B28" s="46"/>
      <c r="C28" s="4" t="s">
        <v>10</v>
      </c>
      <c r="D28" s="46"/>
      <c r="E28" s="30">
        <v>2.7100000000000002E-3</v>
      </c>
      <c r="F28" s="15">
        <v>88</v>
      </c>
      <c r="G28" s="30">
        <v>3.1900000000000001E-3</v>
      </c>
      <c r="H28" s="30">
        <v>104</v>
      </c>
      <c r="I28" s="30">
        <v>2.6700000000000001E-3</v>
      </c>
      <c r="J28" s="30">
        <v>86.8</v>
      </c>
      <c r="K28" s="64"/>
      <c r="L28" s="60"/>
      <c r="M28" s="60"/>
    </row>
    <row r="29" spans="2:13">
      <c r="B29" s="46"/>
      <c r="C29" s="4" t="s">
        <v>11</v>
      </c>
      <c r="D29" s="46"/>
      <c r="E29" s="30">
        <v>3.4499999999999999E-3</v>
      </c>
      <c r="F29" s="30">
        <v>112</v>
      </c>
      <c r="G29" s="30">
        <v>3.2399999999999998E-3</v>
      </c>
      <c r="H29" s="30">
        <v>105</v>
      </c>
      <c r="I29" s="30">
        <v>3.1099999999999999E-3</v>
      </c>
      <c r="J29" s="30">
        <v>101</v>
      </c>
      <c r="K29" s="65"/>
      <c r="L29" s="61"/>
      <c r="M29" s="61"/>
    </row>
    <row r="30" spans="2:13">
      <c r="B30" s="46" t="s">
        <v>43</v>
      </c>
      <c r="C30" s="4" t="s">
        <v>12</v>
      </c>
      <c r="D30" s="46">
        <v>1.23E-2</v>
      </c>
      <c r="E30" s="30">
        <v>1.26E-2</v>
      </c>
      <c r="F30" s="30">
        <v>102</v>
      </c>
      <c r="G30" s="30">
        <v>1.1900000000000001E-2</v>
      </c>
      <c r="H30" s="30">
        <v>96.8</v>
      </c>
      <c r="I30" s="30">
        <v>1.0999999999999999E-2</v>
      </c>
      <c r="J30" s="30">
        <v>89.8</v>
      </c>
      <c r="K30" s="63">
        <f>AVERAGE(E30:E35,G30:G35,I30:I35)</f>
        <v>1.1894444444444444E-2</v>
      </c>
      <c r="L30" s="59">
        <f>K30/D30*100</f>
        <v>96.702800361336941</v>
      </c>
      <c r="M30" s="59">
        <f>STDEV(E30:E35,G30:G35,I30:I35)/K30*100</f>
        <v>6.8024932589567531</v>
      </c>
    </row>
    <row r="31" spans="2:13">
      <c r="B31" s="46"/>
      <c r="C31" s="4" t="s">
        <v>13</v>
      </c>
      <c r="D31" s="46"/>
      <c r="E31" s="30">
        <v>1.17E-2</v>
      </c>
      <c r="F31" s="30">
        <v>95</v>
      </c>
      <c r="G31" s="30">
        <v>1.1599999999999999E-2</v>
      </c>
      <c r="H31" s="30">
        <v>94.7</v>
      </c>
      <c r="I31" s="30">
        <v>1.14E-2</v>
      </c>
      <c r="J31" s="30">
        <v>92.7</v>
      </c>
      <c r="K31" s="64"/>
      <c r="L31" s="60"/>
      <c r="M31" s="60"/>
    </row>
    <row r="32" spans="2:13">
      <c r="B32" s="46"/>
      <c r="C32" s="4" t="s">
        <v>14</v>
      </c>
      <c r="D32" s="46"/>
      <c r="E32" s="30">
        <v>1.21E-2</v>
      </c>
      <c r="F32" s="30">
        <v>98.2</v>
      </c>
      <c r="G32" s="30">
        <v>1.2699999999999999E-2</v>
      </c>
      <c r="H32" s="30">
        <v>103</v>
      </c>
      <c r="I32" s="30">
        <v>1.0999999999999999E-2</v>
      </c>
      <c r="J32" s="30">
        <v>89.6</v>
      </c>
      <c r="K32" s="64"/>
      <c r="L32" s="60"/>
      <c r="M32" s="60"/>
    </row>
    <row r="33" spans="2:13">
      <c r="B33" s="46"/>
      <c r="C33" s="4" t="s">
        <v>15</v>
      </c>
      <c r="D33" s="46"/>
      <c r="E33" s="30">
        <v>1.3100000000000001E-2</v>
      </c>
      <c r="F33" s="30">
        <v>107</v>
      </c>
      <c r="G33" s="30">
        <v>1.2200000000000001E-2</v>
      </c>
      <c r="H33" s="15">
        <v>99</v>
      </c>
      <c r="I33" s="30">
        <v>1.0500000000000001E-2</v>
      </c>
      <c r="J33" s="30">
        <v>85.4</v>
      </c>
      <c r="K33" s="64"/>
      <c r="L33" s="60"/>
      <c r="M33" s="60"/>
    </row>
    <row r="34" spans="2:13">
      <c r="B34" s="46"/>
      <c r="C34" s="4" t="s">
        <v>16</v>
      </c>
      <c r="D34" s="46"/>
      <c r="E34" s="30">
        <v>1.2800000000000001E-2</v>
      </c>
      <c r="F34" s="30">
        <v>104</v>
      </c>
      <c r="G34" s="30">
        <v>1.26E-2</v>
      </c>
      <c r="H34" s="30">
        <v>103</v>
      </c>
      <c r="I34" s="30">
        <v>1.17E-2</v>
      </c>
      <c r="J34" s="15">
        <v>95</v>
      </c>
      <c r="K34" s="64"/>
      <c r="L34" s="60"/>
      <c r="M34" s="60"/>
    </row>
    <row r="35" spans="2:13">
      <c r="B35" s="46"/>
      <c r="C35" s="4" t="s">
        <v>17</v>
      </c>
      <c r="D35" s="46"/>
      <c r="E35" s="30">
        <v>1.3100000000000001E-2</v>
      </c>
      <c r="F35" s="30">
        <v>107</v>
      </c>
      <c r="G35" s="30">
        <v>1.14E-2</v>
      </c>
      <c r="H35" s="15">
        <v>93</v>
      </c>
      <c r="I35" s="30">
        <v>1.0699999999999999E-2</v>
      </c>
      <c r="J35" s="30">
        <v>86.6</v>
      </c>
      <c r="K35" s="65"/>
      <c r="L35" s="61"/>
      <c r="M35" s="61"/>
    </row>
    <row r="36" spans="2:13">
      <c r="B36" s="46" t="s">
        <v>44</v>
      </c>
      <c r="C36" s="4" t="s">
        <v>18</v>
      </c>
      <c r="D36" s="46">
        <v>2.46E-2</v>
      </c>
      <c r="E36" s="30">
        <v>2.58E-2</v>
      </c>
      <c r="F36" s="30">
        <v>105</v>
      </c>
      <c r="G36" s="30">
        <v>2.81E-2</v>
      </c>
      <c r="H36" s="30">
        <v>114</v>
      </c>
      <c r="I36" s="30">
        <v>2.4299999999999999E-2</v>
      </c>
      <c r="J36" s="30">
        <v>98.8</v>
      </c>
      <c r="K36" s="66">
        <f>AVERAGE(E36:E41,G36:G41,I36:I41)</f>
        <v>2.4688888888888892E-2</v>
      </c>
      <c r="L36" s="59">
        <f>K36/D36*100</f>
        <v>100.36133694670282</v>
      </c>
      <c r="M36" s="59">
        <f>STDEV(E36:E41,G36:G41,I36:I41)/K36*100</f>
        <v>6.0379873379832292</v>
      </c>
    </row>
    <row r="37" spans="2:13">
      <c r="B37" s="46"/>
      <c r="C37" s="4" t="s">
        <v>19</v>
      </c>
      <c r="D37" s="46"/>
      <c r="E37" s="30">
        <v>2.63E-2</v>
      </c>
      <c r="F37" s="30">
        <v>107</v>
      </c>
      <c r="G37" s="30">
        <v>2.5999999999999999E-2</v>
      </c>
      <c r="H37" s="30">
        <v>106</v>
      </c>
      <c r="I37" s="30">
        <v>2.3599999999999999E-2</v>
      </c>
      <c r="J37" s="15">
        <v>96</v>
      </c>
      <c r="K37" s="67"/>
      <c r="L37" s="60"/>
      <c r="M37" s="60"/>
    </row>
    <row r="38" spans="2:13">
      <c r="B38" s="46"/>
      <c r="C38" s="4" t="s">
        <v>20</v>
      </c>
      <c r="D38" s="46"/>
      <c r="E38" s="30">
        <v>2.4500000000000001E-2</v>
      </c>
      <c r="F38" s="30">
        <v>99.7</v>
      </c>
      <c r="G38" s="30">
        <v>2.3800000000000002E-2</v>
      </c>
      <c r="H38" s="30">
        <v>96.7</v>
      </c>
      <c r="I38" s="30">
        <v>2.24E-2</v>
      </c>
      <c r="J38" s="15">
        <v>91</v>
      </c>
      <c r="K38" s="67"/>
      <c r="L38" s="60"/>
      <c r="M38" s="60"/>
    </row>
    <row r="39" spans="2:13">
      <c r="B39" s="46"/>
      <c r="C39" s="4" t="s">
        <v>21</v>
      </c>
      <c r="D39" s="46"/>
      <c r="E39" s="30">
        <v>2.52E-2</v>
      </c>
      <c r="F39" s="30">
        <v>102</v>
      </c>
      <c r="G39" s="30">
        <v>2.4799999999999999E-2</v>
      </c>
      <c r="H39" s="30">
        <v>101</v>
      </c>
      <c r="I39" s="30">
        <v>2.4199999999999999E-2</v>
      </c>
      <c r="J39" s="30">
        <v>98.4</v>
      </c>
      <c r="K39" s="67"/>
      <c r="L39" s="60"/>
      <c r="M39" s="60"/>
    </row>
    <row r="40" spans="2:13">
      <c r="B40" s="46"/>
      <c r="C40" s="4" t="s">
        <v>22</v>
      </c>
      <c r="D40" s="46"/>
      <c r="E40" s="30">
        <v>2.2200000000000001E-2</v>
      </c>
      <c r="F40" s="30">
        <v>90.3</v>
      </c>
      <c r="G40" s="30">
        <v>2.5499999999999998E-2</v>
      </c>
      <c r="H40" s="30">
        <v>104</v>
      </c>
      <c r="I40" s="30">
        <v>2.35E-2</v>
      </c>
      <c r="J40" s="30">
        <v>95.7</v>
      </c>
      <c r="K40" s="67"/>
      <c r="L40" s="60"/>
      <c r="M40" s="60"/>
    </row>
    <row r="41" spans="2:13">
      <c r="B41" s="46"/>
      <c r="C41" s="4" t="s">
        <v>23</v>
      </c>
      <c r="D41" s="46"/>
      <c r="E41" s="30">
        <v>2.5100000000000001E-2</v>
      </c>
      <c r="F41" s="30">
        <v>102</v>
      </c>
      <c r="G41" s="30">
        <v>2.5999999999999999E-2</v>
      </c>
      <c r="H41" s="30">
        <v>106</v>
      </c>
      <c r="I41" s="30">
        <v>2.3099999999999999E-2</v>
      </c>
      <c r="J41" s="30">
        <v>94.1</v>
      </c>
      <c r="K41" s="68"/>
      <c r="L41" s="61"/>
      <c r="M41" s="61"/>
    </row>
    <row r="42" spans="2:13">
      <c r="D42" s="6" t="s">
        <v>45</v>
      </c>
    </row>
  </sheetData>
  <mergeCells count="27">
    <mergeCell ref="L36:L41"/>
    <mergeCell ref="M36:M41"/>
    <mergeCell ref="K18:K23"/>
    <mergeCell ref="K24:K29"/>
    <mergeCell ref="K30:K35"/>
    <mergeCell ref="K36:K41"/>
    <mergeCell ref="L18:L23"/>
    <mergeCell ref="M18:M23"/>
    <mergeCell ref="L24:L29"/>
    <mergeCell ref="M24:M29"/>
    <mergeCell ref="L30:L35"/>
    <mergeCell ref="M30:M35"/>
    <mergeCell ref="B36:B41"/>
    <mergeCell ref="D36:D41"/>
    <mergeCell ref="B11:C11"/>
    <mergeCell ref="B12:C12"/>
    <mergeCell ref="B13:C13"/>
    <mergeCell ref="B24:B29"/>
    <mergeCell ref="D24:D29"/>
    <mergeCell ref="B30:B35"/>
    <mergeCell ref="D30:D35"/>
    <mergeCell ref="B2:C4"/>
    <mergeCell ref="D2:K2"/>
    <mergeCell ref="B17:C17"/>
    <mergeCell ref="B18:B23"/>
    <mergeCell ref="D18:D23"/>
    <mergeCell ref="C5:C10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P36"/>
  <sheetViews>
    <sheetView topLeftCell="A13" workbookViewId="0">
      <selection activeCell="J29" sqref="J29"/>
    </sheetView>
  </sheetViews>
  <sheetFormatPr baseColWidth="10" defaultColWidth="9" defaultRowHeight="14"/>
  <cols>
    <col min="1" max="1" width="9" style="28"/>
    <col min="2" max="2" width="9" style="2"/>
    <col min="3" max="3" width="9" style="28" customWidth="1"/>
    <col min="4" max="9" width="9" style="28"/>
    <col min="10" max="10" width="12.6640625" style="28" customWidth="1"/>
    <col min="11" max="16384" width="9" style="28"/>
  </cols>
  <sheetData>
    <row r="2" spans="2:16">
      <c r="B2" s="70" t="s">
        <v>67</v>
      </c>
      <c r="C2" s="71"/>
      <c r="D2" s="71"/>
      <c r="E2" s="71"/>
      <c r="F2" s="71"/>
      <c r="G2" s="71"/>
      <c r="H2" s="72"/>
      <c r="J2" s="70" t="s">
        <v>75</v>
      </c>
      <c r="K2" s="71"/>
      <c r="L2" s="71"/>
      <c r="M2" s="71"/>
      <c r="N2" s="71"/>
      <c r="O2" s="71"/>
      <c r="P2" s="72"/>
    </row>
    <row r="3" spans="2:16">
      <c r="B3" s="56"/>
      <c r="C3" s="49" t="s">
        <v>42</v>
      </c>
      <c r="D3" s="49"/>
      <c r="E3" s="49" t="s">
        <v>43</v>
      </c>
      <c r="F3" s="49"/>
      <c r="G3" s="49" t="s">
        <v>44</v>
      </c>
      <c r="H3" s="49"/>
      <c r="J3" s="73"/>
      <c r="K3" s="70" t="s">
        <v>68</v>
      </c>
      <c r="L3" s="71"/>
      <c r="M3" s="72"/>
      <c r="N3" s="70" t="s">
        <v>69</v>
      </c>
      <c r="O3" s="71"/>
      <c r="P3" s="72"/>
    </row>
    <row r="4" spans="2:16">
      <c r="B4" s="58"/>
      <c r="C4" s="18" t="s">
        <v>68</v>
      </c>
      <c r="D4" s="18" t="s">
        <v>69</v>
      </c>
      <c r="E4" s="18" t="s">
        <v>68</v>
      </c>
      <c r="F4" s="18" t="s">
        <v>69</v>
      </c>
      <c r="G4" s="18" t="s">
        <v>68</v>
      </c>
      <c r="H4" s="18" t="s">
        <v>69</v>
      </c>
      <c r="J4" s="74"/>
      <c r="K4" s="18" t="s">
        <v>42</v>
      </c>
      <c r="L4" s="18" t="s">
        <v>43</v>
      </c>
      <c r="M4" s="18" t="s">
        <v>44</v>
      </c>
      <c r="N4" s="18" t="s">
        <v>42</v>
      </c>
      <c r="O4" s="18" t="s">
        <v>43</v>
      </c>
      <c r="P4" s="18" t="s">
        <v>44</v>
      </c>
    </row>
    <row r="5" spans="2:16">
      <c r="B5" s="20" t="s">
        <v>59</v>
      </c>
      <c r="C5" s="17">
        <v>3510</v>
      </c>
      <c r="D5" s="17">
        <v>38300</v>
      </c>
      <c r="E5" s="17">
        <v>14100</v>
      </c>
      <c r="F5" s="17">
        <v>37900</v>
      </c>
      <c r="G5" s="17">
        <v>29900</v>
      </c>
      <c r="H5" s="17">
        <v>40600</v>
      </c>
      <c r="J5" s="20" t="s">
        <v>59</v>
      </c>
      <c r="K5" s="26">
        <f>C5/AVERAGE($C$15:$C$20)</f>
        <v>0.61025789626195304</v>
      </c>
      <c r="L5" s="26">
        <f>E5/AVERAGE($E$15:$E$20)</f>
        <v>0.77401646843549854</v>
      </c>
      <c r="M5" s="26">
        <f>G5/AVERAGE($G$15:$G$20)</f>
        <v>0.68083491461100576</v>
      </c>
      <c r="N5" s="26">
        <f>D5/AVERAGE($D$15:$D$20,$F$15:$F$20,$H$15:$H$20)</f>
        <v>0.72347570574037146</v>
      </c>
      <c r="O5" s="26">
        <f>F5/AVERAGE($D$15:$D$20,$F$15:$F$20,$H$15:$H$20)</f>
        <v>0.71591982369608564</v>
      </c>
      <c r="P5" s="26">
        <f>H5/AVERAGE($D$15:$D$20,$F$15:$F$20,$H$15:$H$20)</f>
        <v>0.76692202749501515</v>
      </c>
    </row>
    <row r="6" spans="2:16">
      <c r="B6" s="20" t="s">
        <v>60</v>
      </c>
      <c r="C6" s="17">
        <v>3490</v>
      </c>
      <c r="D6" s="17">
        <v>41100</v>
      </c>
      <c r="E6" s="17">
        <v>14800</v>
      </c>
      <c r="F6" s="17">
        <v>38900</v>
      </c>
      <c r="G6" s="17">
        <v>30200</v>
      </c>
      <c r="H6" s="17">
        <v>41400</v>
      </c>
      <c r="J6" s="20" t="s">
        <v>60</v>
      </c>
      <c r="K6" s="26">
        <f t="shared" ref="K6:K10" si="0">C6/AVERAGE($C$15:$C$20)</f>
        <v>0.60678064329179948</v>
      </c>
      <c r="L6" s="26">
        <f t="shared" ref="L6:L10" si="1">E6/AVERAGE($E$15:$E$20)</f>
        <v>0.81244281793229634</v>
      </c>
      <c r="M6" s="26">
        <f t="shared" ref="M6:M10" si="2">G6/AVERAGE($G$15:$G$20)</f>
        <v>0.68766603415559779</v>
      </c>
      <c r="N6" s="26">
        <f t="shared" ref="N6:N10" si="3">D6/AVERAGE($D$15:$D$20,$F$15:$F$20,$H$15:$H$20)</f>
        <v>0.77636688005037258</v>
      </c>
      <c r="O6" s="26">
        <f t="shared" ref="O6:O10" si="4">F6/AVERAGE($D$15:$D$20,$F$15:$F$20,$H$15:$H$20)</f>
        <v>0.73480952880680028</v>
      </c>
      <c r="P6" s="26">
        <f t="shared" ref="P6:P10" si="5">H6/AVERAGE($D$15:$D$20,$F$15:$F$20,$H$15:$H$20)</f>
        <v>0.78203379158358688</v>
      </c>
    </row>
    <row r="7" spans="2:16">
      <c r="B7" s="20" t="s">
        <v>62</v>
      </c>
      <c r="C7" s="17">
        <v>4440</v>
      </c>
      <c r="D7" s="17">
        <v>36700</v>
      </c>
      <c r="E7" s="17">
        <v>14600</v>
      </c>
      <c r="F7" s="17">
        <v>26800</v>
      </c>
      <c r="G7" s="17">
        <v>26100</v>
      </c>
      <c r="H7" s="17">
        <v>24400</v>
      </c>
      <c r="J7" s="20" t="s">
        <v>62</v>
      </c>
      <c r="K7" s="26">
        <f t="shared" si="0"/>
        <v>0.77195015937409439</v>
      </c>
      <c r="L7" s="26">
        <f t="shared" si="1"/>
        <v>0.80146386093321131</v>
      </c>
      <c r="M7" s="26">
        <f t="shared" si="2"/>
        <v>0.59430740037950669</v>
      </c>
      <c r="N7" s="26">
        <f t="shared" si="3"/>
        <v>0.69325217756322799</v>
      </c>
      <c r="O7" s="26">
        <f t="shared" si="4"/>
        <v>0.50624409696715289</v>
      </c>
      <c r="P7" s="26">
        <f t="shared" si="5"/>
        <v>0.46090880470143769</v>
      </c>
    </row>
    <row r="8" spans="2:16">
      <c r="B8" s="20" t="s">
        <v>70</v>
      </c>
      <c r="C8" s="17">
        <v>4550</v>
      </c>
      <c r="D8" s="17">
        <v>37700</v>
      </c>
      <c r="E8" s="17">
        <v>15000</v>
      </c>
      <c r="F8" s="17">
        <v>34300</v>
      </c>
      <c r="G8" s="17">
        <v>31200</v>
      </c>
      <c r="H8" s="17">
        <v>39300</v>
      </c>
      <c r="J8" s="20" t="s">
        <v>70</v>
      </c>
      <c r="K8" s="26">
        <f t="shared" si="0"/>
        <v>0.79107505070993911</v>
      </c>
      <c r="L8" s="26">
        <f t="shared" si="1"/>
        <v>0.82342177493138147</v>
      </c>
      <c r="M8" s="26">
        <f t="shared" si="2"/>
        <v>0.71043643263757117</v>
      </c>
      <c r="N8" s="26">
        <f t="shared" si="3"/>
        <v>0.71214188267394263</v>
      </c>
      <c r="O8" s="26">
        <f t="shared" si="4"/>
        <v>0.64791688529751279</v>
      </c>
      <c r="P8" s="26">
        <f t="shared" si="5"/>
        <v>0.74236541085108609</v>
      </c>
    </row>
    <row r="9" spans="2:16">
      <c r="B9" s="20" t="s">
        <v>71</v>
      </c>
      <c r="C9" s="17">
        <v>4080</v>
      </c>
      <c r="D9" s="17">
        <v>40000</v>
      </c>
      <c r="E9" s="17">
        <v>15300</v>
      </c>
      <c r="F9" s="17">
        <v>38100</v>
      </c>
      <c r="G9" s="17">
        <v>33200</v>
      </c>
      <c r="H9" s="17">
        <v>38300</v>
      </c>
      <c r="J9" s="20" t="s">
        <v>71</v>
      </c>
      <c r="K9" s="26">
        <f t="shared" si="0"/>
        <v>0.70935960591132996</v>
      </c>
      <c r="L9" s="26">
        <f t="shared" si="1"/>
        <v>0.83989021043000911</v>
      </c>
      <c r="M9" s="26">
        <f t="shared" si="2"/>
        <v>0.75597722960151803</v>
      </c>
      <c r="N9" s="26">
        <f t="shared" si="3"/>
        <v>0.75558820442858643</v>
      </c>
      <c r="O9" s="26">
        <f t="shared" si="4"/>
        <v>0.71969776471822855</v>
      </c>
      <c r="P9" s="26">
        <f t="shared" si="5"/>
        <v>0.72347570574037146</v>
      </c>
    </row>
    <row r="10" spans="2:16">
      <c r="B10" s="20" t="s">
        <v>72</v>
      </c>
      <c r="C10" s="17">
        <v>4020</v>
      </c>
      <c r="D10" s="17">
        <v>32300</v>
      </c>
      <c r="E10" s="17">
        <v>13900</v>
      </c>
      <c r="F10" s="17">
        <v>27400</v>
      </c>
      <c r="G10" s="17">
        <v>32300</v>
      </c>
      <c r="H10" s="17">
        <v>37600</v>
      </c>
      <c r="J10" s="20" t="s">
        <v>72</v>
      </c>
      <c r="K10" s="26">
        <f t="shared" si="0"/>
        <v>0.6989278470008693</v>
      </c>
      <c r="L10" s="26">
        <f t="shared" si="1"/>
        <v>0.76303751143641352</v>
      </c>
      <c r="M10" s="26">
        <f t="shared" si="2"/>
        <v>0.73548387096774193</v>
      </c>
      <c r="N10" s="26">
        <f t="shared" si="3"/>
        <v>0.61013747507608351</v>
      </c>
      <c r="O10" s="26">
        <f t="shared" si="4"/>
        <v>0.51757792003358172</v>
      </c>
      <c r="P10" s="26">
        <f t="shared" si="5"/>
        <v>0.71025291216287123</v>
      </c>
    </row>
    <row r="11" spans="2:16">
      <c r="B11" s="19"/>
      <c r="E11" s="19"/>
      <c r="F11" s="19"/>
      <c r="J11" s="18" t="s">
        <v>52</v>
      </c>
      <c r="K11" s="27">
        <f>STDEV(K5:K10)/AVERAGE(K5:K10)*100</f>
        <v>11.148312237775936</v>
      </c>
      <c r="L11" s="27">
        <f t="shared" ref="L11:M11" si="6">STDEV(L5:L10)/AVERAGE(L5:L10)*100</f>
        <v>3.6566335582330298</v>
      </c>
      <c r="M11" s="27">
        <f t="shared" si="6"/>
        <v>8.1456841420840469</v>
      </c>
      <c r="N11" s="29"/>
      <c r="O11" s="29"/>
      <c r="P11" s="29"/>
    </row>
    <row r="12" spans="2:16">
      <c r="B12" s="46" t="s">
        <v>73</v>
      </c>
      <c r="C12" s="46"/>
      <c r="D12" s="46"/>
      <c r="E12" s="46"/>
      <c r="F12" s="46"/>
      <c r="G12" s="46"/>
      <c r="H12" s="46"/>
      <c r="J12" s="18" t="s">
        <v>76</v>
      </c>
      <c r="K12" s="75">
        <f>STDEV(K5:M10)/AVERAGE(K5:M10)*100</f>
        <v>10.262398087135228</v>
      </c>
      <c r="L12" s="75"/>
      <c r="M12" s="75"/>
      <c r="N12" s="75">
        <f>STDEV(N5:P10)/AVERAGE(N5:P10)*100</f>
        <v>14.150240083301165</v>
      </c>
      <c r="O12" s="75"/>
      <c r="P12" s="75"/>
    </row>
    <row r="13" spans="2:16">
      <c r="B13" s="56"/>
      <c r="C13" s="70" t="s">
        <v>42</v>
      </c>
      <c r="D13" s="72"/>
      <c r="E13" s="70" t="s">
        <v>43</v>
      </c>
      <c r="F13" s="72"/>
      <c r="G13" s="70" t="s">
        <v>44</v>
      </c>
      <c r="H13" s="72"/>
    </row>
    <row r="14" spans="2:16">
      <c r="B14" s="58"/>
      <c r="C14" s="18" t="s">
        <v>68</v>
      </c>
      <c r="D14" s="18" t="s">
        <v>69</v>
      </c>
      <c r="E14" s="18" t="s">
        <v>68</v>
      </c>
      <c r="F14" s="18" t="s">
        <v>69</v>
      </c>
      <c r="G14" s="18" t="s">
        <v>68</v>
      </c>
      <c r="H14" s="18" t="s">
        <v>69</v>
      </c>
    </row>
    <row r="15" spans="2:16">
      <c r="B15" s="20" t="s">
        <v>59</v>
      </c>
      <c r="C15" s="17">
        <v>5030</v>
      </c>
      <c r="D15" s="17">
        <v>52600</v>
      </c>
      <c r="E15" s="17">
        <v>14600</v>
      </c>
      <c r="F15" s="17">
        <v>38100</v>
      </c>
      <c r="G15" s="17">
        <v>42000</v>
      </c>
      <c r="H15" s="17">
        <v>43500</v>
      </c>
      <c r="J15" s="49" t="s">
        <v>135</v>
      </c>
      <c r="K15" s="49"/>
      <c r="L15" s="49"/>
      <c r="M15" s="49"/>
      <c r="N15" s="49"/>
      <c r="O15" s="49"/>
      <c r="P15" s="49"/>
    </row>
    <row r="16" spans="2:16">
      <c r="B16" s="20" t="s">
        <v>60</v>
      </c>
      <c r="C16" s="17">
        <v>5400</v>
      </c>
      <c r="D16" s="17">
        <v>61700</v>
      </c>
      <c r="E16" s="17">
        <v>17500</v>
      </c>
      <c r="F16" s="17">
        <v>44700</v>
      </c>
      <c r="G16" s="17">
        <v>41500</v>
      </c>
      <c r="H16" s="17">
        <v>53600</v>
      </c>
      <c r="J16" s="73"/>
      <c r="K16" s="49" t="s">
        <v>136</v>
      </c>
      <c r="L16" s="49"/>
      <c r="M16" s="49"/>
      <c r="N16" s="49" t="s">
        <v>137</v>
      </c>
      <c r="O16" s="49"/>
      <c r="P16" s="49"/>
    </row>
    <row r="17" spans="2:16">
      <c r="B17" s="20" t="s">
        <v>62</v>
      </c>
      <c r="C17" s="17">
        <v>6570</v>
      </c>
      <c r="D17" s="17">
        <v>68500</v>
      </c>
      <c r="E17" s="17">
        <v>17500</v>
      </c>
      <c r="F17" s="17">
        <v>34300</v>
      </c>
      <c r="G17" s="17">
        <v>43900</v>
      </c>
      <c r="H17" s="17">
        <v>49500</v>
      </c>
      <c r="J17" s="74"/>
      <c r="K17" s="44" t="s">
        <v>138</v>
      </c>
      <c r="L17" s="44" t="s">
        <v>69</v>
      </c>
      <c r="M17" s="44" t="s">
        <v>77</v>
      </c>
      <c r="N17" s="44" t="s">
        <v>138</v>
      </c>
      <c r="O17" s="44" t="s">
        <v>69</v>
      </c>
      <c r="P17" s="44" t="s">
        <v>77</v>
      </c>
    </row>
    <row r="18" spans="2:16">
      <c r="B18" s="20" t="s">
        <v>70</v>
      </c>
      <c r="C18" s="17">
        <v>5290</v>
      </c>
      <c r="D18" s="17">
        <v>47800</v>
      </c>
      <c r="E18" s="17">
        <v>19100</v>
      </c>
      <c r="F18" s="17">
        <v>49200</v>
      </c>
      <c r="G18" s="17">
        <v>44800</v>
      </c>
      <c r="H18" s="17">
        <v>47600</v>
      </c>
      <c r="J18" s="20" t="s">
        <v>59</v>
      </c>
      <c r="K18" s="26">
        <f>C25/AVERAGE($C$15:$C$20)</f>
        <v>0.87452912199362498</v>
      </c>
      <c r="L18" s="26">
        <f>D25/AVERAGE($D$15:$D$20)</f>
        <v>1.3485499462943074</v>
      </c>
      <c r="M18" s="26">
        <f>K18/L18</f>
        <v>0.64849590806536417</v>
      </c>
      <c r="N18" s="26">
        <f>G25/AVERAGE($G$15:$G$20)</f>
        <v>0.95635673624288431</v>
      </c>
      <c r="O18" s="26">
        <f>H25/AVERAGE($H$15:$H$20)</f>
        <v>0.78047182175622543</v>
      </c>
      <c r="P18" s="26">
        <f>N18/O18</f>
        <v>1.2253571616344596</v>
      </c>
    </row>
    <row r="19" spans="2:16">
      <c r="B19" s="20" t="s">
        <v>71</v>
      </c>
      <c r="C19" s="17">
        <v>6050</v>
      </c>
      <c r="D19" s="17">
        <v>72000</v>
      </c>
      <c r="E19" s="17">
        <v>20000</v>
      </c>
      <c r="F19" s="17">
        <v>49800</v>
      </c>
      <c r="G19" s="17">
        <v>45500</v>
      </c>
      <c r="H19" s="17">
        <v>55900</v>
      </c>
      <c r="J19" s="20" t="s">
        <v>60</v>
      </c>
      <c r="K19" s="26">
        <f t="shared" ref="K19:K23" si="7">C26/AVERAGE($C$15:$C$20)</f>
        <v>0.93885830194146624</v>
      </c>
      <c r="L19" s="26">
        <f t="shared" ref="L19:L23" si="8">D26/AVERAGE($D$15:$D$20)</f>
        <v>1.2631578947368423</v>
      </c>
      <c r="M19" s="26">
        <f t="shared" ref="M19:M23" si="9">K19/L19</f>
        <v>0.74326282237032737</v>
      </c>
      <c r="N19" s="26">
        <f t="shared" ref="N19:N23" si="10">G26/AVERAGE($G$15:$G$20)</f>
        <v>0.94497153700189762</v>
      </c>
      <c r="O19" s="26">
        <f t="shared" ref="O19:O23" si="11">H26/AVERAGE($H$15:$H$20)</f>
        <v>1.0242463958060288</v>
      </c>
      <c r="P19" s="26">
        <f t="shared" ref="P19:P23" si="12">N19/O19</f>
        <v>0.9226017693313473</v>
      </c>
    </row>
    <row r="20" spans="2:16">
      <c r="B20" s="20" t="s">
        <v>72</v>
      </c>
      <c r="C20" s="17">
        <v>6170</v>
      </c>
      <c r="D20" s="17">
        <v>69800</v>
      </c>
      <c r="E20" s="17">
        <v>20600</v>
      </c>
      <c r="F20" s="17">
        <v>59200</v>
      </c>
      <c r="G20" s="17">
        <v>45800</v>
      </c>
      <c r="H20" s="17">
        <v>55100</v>
      </c>
      <c r="J20" s="20" t="s">
        <v>62</v>
      </c>
      <c r="K20" s="26">
        <f t="shared" si="7"/>
        <v>1.1422776006954505</v>
      </c>
      <c r="L20" s="26">
        <f t="shared" si="8"/>
        <v>1.9656283566058004</v>
      </c>
      <c r="M20" s="26">
        <f t="shared" si="9"/>
        <v>0.5811259269111827</v>
      </c>
      <c r="N20" s="26">
        <f t="shared" si="10"/>
        <v>0.99962049335863379</v>
      </c>
      <c r="O20" s="26">
        <f t="shared" si="11"/>
        <v>0.87483617300131067</v>
      </c>
      <c r="P20" s="26">
        <f t="shared" si="12"/>
        <v>1.142637357951517</v>
      </c>
    </row>
    <row r="21" spans="2:16">
      <c r="B21" s="19"/>
      <c r="J21" s="20" t="s">
        <v>70</v>
      </c>
      <c r="K21" s="26">
        <f t="shared" si="7"/>
        <v>0.91973341060562153</v>
      </c>
      <c r="L21" s="26">
        <f t="shared" si="8"/>
        <v>1.372717508055854</v>
      </c>
      <c r="M21" s="26">
        <f t="shared" si="9"/>
        <v>0.67000923730346917</v>
      </c>
      <c r="N21" s="26">
        <f t="shared" si="10"/>
        <v>1.02011385199241</v>
      </c>
      <c r="O21" s="26">
        <f t="shared" si="11"/>
        <v>1.1225425950196593</v>
      </c>
      <c r="P21" s="26">
        <f t="shared" si="12"/>
        <v>0.90875291193252639</v>
      </c>
    </row>
    <row r="22" spans="2:16">
      <c r="B22" s="46" t="s">
        <v>74</v>
      </c>
      <c r="C22" s="46"/>
      <c r="D22" s="46"/>
      <c r="E22" s="46"/>
      <c r="F22" s="46"/>
      <c r="G22" s="46"/>
      <c r="H22" s="46"/>
      <c r="J22" s="20" t="s">
        <v>71</v>
      </c>
      <c r="K22" s="26">
        <f t="shared" si="7"/>
        <v>1.0518690234714574</v>
      </c>
      <c r="L22" s="26">
        <f t="shared" si="8"/>
        <v>1.2937701396348014</v>
      </c>
      <c r="M22" s="26">
        <f t="shared" si="9"/>
        <v>0.81302620245074864</v>
      </c>
      <c r="N22" s="26">
        <f t="shared" si="10"/>
        <v>1.0360531309297913</v>
      </c>
      <c r="O22" s="26">
        <f t="shared" si="11"/>
        <v>1.0930537352555703</v>
      </c>
      <c r="P22" s="26">
        <f t="shared" si="12"/>
        <v>0.94785196510723102</v>
      </c>
    </row>
    <row r="23" spans="2:16">
      <c r="B23" s="73"/>
      <c r="C23" s="49" t="s">
        <v>42</v>
      </c>
      <c r="D23" s="49"/>
      <c r="E23" s="69"/>
      <c r="F23" s="69"/>
      <c r="G23" s="49" t="s">
        <v>44</v>
      </c>
      <c r="H23" s="49"/>
      <c r="J23" s="20" t="s">
        <v>72</v>
      </c>
      <c r="K23" s="26">
        <f t="shared" si="7"/>
        <v>1.0727325412923789</v>
      </c>
      <c r="L23" s="26">
        <f t="shared" si="8"/>
        <v>1.4790547798066596</v>
      </c>
      <c r="M23" s="26">
        <f t="shared" si="9"/>
        <v>0.72528249523834765</v>
      </c>
      <c r="N23" s="26">
        <f t="shared" si="10"/>
        <v>1.0428842504743834</v>
      </c>
      <c r="O23" s="26">
        <f t="shared" si="11"/>
        <v>1.1422018348623855</v>
      </c>
      <c r="P23" s="26">
        <f t="shared" si="12"/>
        <v>0.91304725543540377</v>
      </c>
    </row>
    <row r="24" spans="2:16">
      <c r="B24" s="74"/>
      <c r="C24" s="18" t="s">
        <v>68</v>
      </c>
      <c r="D24" s="18" t="s">
        <v>69</v>
      </c>
      <c r="E24" s="69"/>
      <c r="F24" s="69"/>
      <c r="G24" s="18" t="s">
        <v>68</v>
      </c>
      <c r="H24" s="18" t="s">
        <v>69</v>
      </c>
      <c r="J24" s="44" t="s">
        <v>139</v>
      </c>
      <c r="K24" s="29"/>
      <c r="L24" s="29"/>
      <c r="M24" s="45">
        <f>STDEV(M18:M23)/AVERAGE(M18:M23)*100</f>
        <v>11.642049637922261</v>
      </c>
      <c r="N24" s="29"/>
      <c r="O24" s="29"/>
      <c r="P24" s="45">
        <f>STDEV(P18:P23)/AVERAGE(P18:P23)*100</f>
        <v>13.655845512083156</v>
      </c>
    </row>
    <row r="25" spans="2:16">
      <c r="B25" s="20" t="s">
        <v>59</v>
      </c>
      <c r="C25" s="17">
        <v>5030</v>
      </c>
      <c r="D25" s="20">
        <v>83700</v>
      </c>
      <c r="E25" s="69"/>
      <c r="F25" s="69"/>
      <c r="G25" s="17">
        <v>42000</v>
      </c>
      <c r="H25" s="20">
        <v>39700</v>
      </c>
    </row>
    <row r="26" spans="2:16">
      <c r="B26" s="20" t="s">
        <v>60</v>
      </c>
      <c r="C26" s="17">
        <v>5400</v>
      </c>
      <c r="D26" s="17">
        <v>78400</v>
      </c>
      <c r="E26" s="69"/>
      <c r="F26" s="69"/>
      <c r="G26" s="17">
        <v>41500</v>
      </c>
      <c r="H26" s="20">
        <v>52100</v>
      </c>
    </row>
    <row r="27" spans="2:16">
      <c r="B27" s="20" t="s">
        <v>62</v>
      </c>
      <c r="C27" s="17">
        <v>6570</v>
      </c>
      <c r="D27" s="17">
        <v>122000</v>
      </c>
      <c r="E27" s="69"/>
      <c r="F27" s="69"/>
      <c r="G27" s="17">
        <v>43900</v>
      </c>
      <c r="H27" s="20">
        <v>44500</v>
      </c>
    </row>
    <row r="28" spans="2:16">
      <c r="B28" s="20" t="s">
        <v>70</v>
      </c>
      <c r="C28" s="17">
        <v>5290</v>
      </c>
      <c r="D28" s="17">
        <v>85200</v>
      </c>
      <c r="E28" s="69"/>
      <c r="F28" s="69"/>
      <c r="G28" s="17">
        <v>44800</v>
      </c>
      <c r="H28" s="20">
        <v>57100</v>
      </c>
    </row>
    <row r="29" spans="2:16">
      <c r="B29" s="20" t="s">
        <v>71</v>
      </c>
      <c r="C29" s="17">
        <v>6050</v>
      </c>
      <c r="D29" s="17">
        <v>80300</v>
      </c>
      <c r="E29" s="69"/>
      <c r="F29" s="69"/>
      <c r="G29" s="17">
        <v>45500</v>
      </c>
      <c r="H29" s="20">
        <v>55600</v>
      </c>
    </row>
    <row r="30" spans="2:16">
      <c r="B30" s="20" t="s">
        <v>72</v>
      </c>
      <c r="C30" s="17">
        <v>6170</v>
      </c>
      <c r="D30" s="17">
        <v>91800</v>
      </c>
      <c r="E30" s="69"/>
      <c r="F30" s="69"/>
      <c r="G30" s="17">
        <v>45800</v>
      </c>
      <c r="H30" s="20">
        <v>58100</v>
      </c>
    </row>
    <row r="34" spans="3:8">
      <c r="D34" s="2"/>
      <c r="E34" s="2"/>
      <c r="F34" s="2"/>
      <c r="G34" s="2"/>
      <c r="H34" s="2"/>
    </row>
    <row r="35" spans="3:8">
      <c r="C35" s="34"/>
      <c r="D35" s="2"/>
      <c r="E35" s="2"/>
      <c r="F35" s="2"/>
      <c r="G35" s="2"/>
      <c r="H35" s="2"/>
    </row>
    <row r="36" spans="3:8">
      <c r="D36" s="2"/>
      <c r="E36" s="33"/>
      <c r="F36" s="2"/>
      <c r="G36" s="2"/>
      <c r="H36" s="2"/>
    </row>
  </sheetData>
  <mergeCells count="25">
    <mergeCell ref="K16:M16"/>
    <mergeCell ref="N16:P16"/>
    <mergeCell ref="J15:P15"/>
    <mergeCell ref="J16:J17"/>
    <mergeCell ref="J2:P2"/>
    <mergeCell ref="J3:J4"/>
    <mergeCell ref="K3:M3"/>
    <mergeCell ref="N3:P3"/>
    <mergeCell ref="K12:M12"/>
    <mergeCell ref="N12:P12"/>
    <mergeCell ref="C23:D23"/>
    <mergeCell ref="G23:H23"/>
    <mergeCell ref="E23:F30"/>
    <mergeCell ref="B2:H2"/>
    <mergeCell ref="B12:H12"/>
    <mergeCell ref="B3:B4"/>
    <mergeCell ref="B13:B14"/>
    <mergeCell ref="B22:H22"/>
    <mergeCell ref="B23:B24"/>
    <mergeCell ref="C3:D3"/>
    <mergeCell ref="G3:H3"/>
    <mergeCell ref="E3:F3"/>
    <mergeCell ref="C13:D13"/>
    <mergeCell ref="E13:F13"/>
    <mergeCell ref="G13:H13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K28"/>
  <sheetViews>
    <sheetView workbookViewId="0">
      <selection activeCell="B20" sqref="B20:E28"/>
    </sheetView>
  </sheetViews>
  <sheetFormatPr baseColWidth="10" defaultColWidth="9" defaultRowHeight="14"/>
  <cols>
    <col min="1" max="2" width="9" style="2"/>
    <col min="3" max="3" width="13.6640625" style="2" customWidth="1"/>
    <col min="4" max="11" width="12.6640625" style="2" customWidth="1"/>
    <col min="12" max="16384" width="9" style="2"/>
  </cols>
  <sheetData>
    <row r="2" spans="2:11">
      <c r="B2" s="50"/>
      <c r="C2" s="51"/>
      <c r="D2" s="49" t="s">
        <v>93</v>
      </c>
      <c r="E2" s="49"/>
      <c r="F2" s="49"/>
      <c r="G2" s="49"/>
      <c r="H2" s="49"/>
      <c r="I2" s="49"/>
      <c r="J2" s="49"/>
      <c r="K2" s="49"/>
    </row>
    <row r="3" spans="2:11">
      <c r="B3" s="52"/>
      <c r="C3" s="53"/>
      <c r="D3" s="18" t="s">
        <v>24</v>
      </c>
      <c r="E3" s="18" t="s">
        <v>25</v>
      </c>
      <c r="F3" s="18" t="s">
        <v>26</v>
      </c>
      <c r="G3" s="18" t="s">
        <v>27</v>
      </c>
      <c r="H3" s="18" t="s">
        <v>28</v>
      </c>
      <c r="I3" s="18" t="s">
        <v>29</v>
      </c>
      <c r="J3" s="18" t="s">
        <v>30</v>
      </c>
      <c r="K3" s="18" t="s">
        <v>31</v>
      </c>
    </row>
    <row r="4" spans="2:11">
      <c r="B4" s="54"/>
      <c r="C4" s="55"/>
      <c r="D4" s="30">
        <v>1.23E-3</v>
      </c>
      <c r="E4" s="30">
        <v>1.5399999999999999E-3</v>
      </c>
      <c r="F4" s="30">
        <v>3.8500000000000001E-3</v>
      </c>
      <c r="G4" s="30">
        <v>7.6899999999999998E-3</v>
      </c>
      <c r="H4" s="30">
        <v>1.15E-2</v>
      </c>
      <c r="I4" s="30">
        <v>1.54E-2</v>
      </c>
      <c r="J4" s="30">
        <v>2.3099999999999999E-2</v>
      </c>
      <c r="K4" s="30">
        <v>3.0800000000000001E-2</v>
      </c>
    </row>
    <row r="5" spans="2:11">
      <c r="B5" s="46" t="s">
        <v>32</v>
      </c>
      <c r="C5" s="17" t="s">
        <v>34</v>
      </c>
      <c r="D5" s="30">
        <v>1.4400000000000001E-3</v>
      </c>
      <c r="E5" s="7">
        <v>1.92E-3</v>
      </c>
      <c r="F5" s="30">
        <v>3.8300000000000001E-3</v>
      </c>
      <c r="G5" s="30">
        <v>8.3400000000000002E-3</v>
      </c>
      <c r="H5" s="30">
        <v>1.2999999999999999E-2</v>
      </c>
      <c r="I5" s="30">
        <v>1.5299999999999999E-2</v>
      </c>
      <c r="J5" s="30">
        <v>2.2200000000000001E-2</v>
      </c>
      <c r="K5" s="30">
        <v>3.15E-2</v>
      </c>
    </row>
    <row r="6" spans="2:11">
      <c r="B6" s="46"/>
      <c r="C6" s="17" t="s">
        <v>35</v>
      </c>
      <c r="D6" s="30">
        <v>117</v>
      </c>
      <c r="E6" s="7" t="s">
        <v>85</v>
      </c>
      <c r="F6" s="30">
        <v>99.4</v>
      </c>
      <c r="G6" s="30">
        <v>108</v>
      </c>
      <c r="H6" s="30">
        <v>113</v>
      </c>
      <c r="I6" s="30">
        <v>99.2</v>
      </c>
      <c r="J6" s="30">
        <v>95.9</v>
      </c>
      <c r="K6" s="30">
        <v>102</v>
      </c>
    </row>
    <row r="7" spans="2:11">
      <c r="B7" s="46" t="s">
        <v>33</v>
      </c>
      <c r="C7" s="17" t="s">
        <v>34</v>
      </c>
      <c r="D7" s="30">
        <v>1.09E-3</v>
      </c>
      <c r="E7" s="30">
        <v>1.4E-3</v>
      </c>
      <c r="F7" s="30">
        <v>3.8500000000000001E-3</v>
      </c>
      <c r="G7" s="7">
        <v>1.14E-2</v>
      </c>
      <c r="H7" s="30">
        <v>1.09E-2</v>
      </c>
      <c r="I7" s="30">
        <v>1.5800000000000002E-2</v>
      </c>
      <c r="J7" s="30">
        <v>2.1600000000000001E-2</v>
      </c>
      <c r="K7" s="30">
        <v>2.9000000000000001E-2</v>
      </c>
    </row>
    <row r="8" spans="2:11">
      <c r="B8" s="46"/>
      <c r="C8" s="17" t="s">
        <v>35</v>
      </c>
      <c r="D8" s="30">
        <v>88.9</v>
      </c>
      <c r="E8" s="30">
        <v>90.7</v>
      </c>
      <c r="F8" s="30">
        <v>100</v>
      </c>
      <c r="G8" s="7" t="s">
        <v>86</v>
      </c>
      <c r="H8" s="30">
        <v>95.1</v>
      </c>
      <c r="I8" s="30">
        <v>102</v>
      </c>
      <c r="J8" s="30">
        <v>93.5</v>
      </c>
      <c r="K8" s="30">
        <v>94.1</v>
      </c>
    </row>
    <row r="9" spans="2:11">
      <c r="D9" s="6" t="s">
        <v>36</v>
      </c>
    </row>
    <row r="11" spans="2:11">
      <c r="B11" s="50"/>
      <c r="C11" s="51"/>
      <c r="D11" s="70" t="s">
        <v>97</v>
      </c>
      <c r="E11" s="71"/>
      <c r="F11" s="72"/>
      <c r="G11" s="21"/>
      <c r="H11" s="21"/>
      <c r="I11" s="21"/>
      <c r="J11" s="21"/>
      <c r="K11" s="21"/>
    </row>
    <row r="12" spans="2:11">
      <c r="B12" s="52"/>
      <c r="C12" s="53"/>
      <c r="D12" s="18" t="s">
        <v>42</v>
      </c>
      <c r="E12" s="18" t="s">
        <v>55</v>
      </c>
      <c r="F12" s="18" t="s">
        <v>44</v>
      </c>
      <c r="G12" s="22"/>
      <c r="H12" s="22"/>
      <c r="I12" s="22"/>
      <c r="J12" s="22"/>
      <c r="K12" s="22"/>
    </row>
    <row r="13" spans="2:11">
      <c r="B13" s="54"/>
      <c r="C13" s="55"/>
      <c r="D13" s="30">
        <v>3.0799999999999998E-3</v>
      </c>
      <c r="E13" s="30">
        <v>1.23E-2</v>
      </c>
      <c r="F13" s="30">
        <v>2.46E-2</v>
      </c>
      <c r="G13" s="23"/>
      <c r="H13" s="23"/>
      <c r="I13" s="23"/>
      <c r="J13" s="23"/>
      <c r="K13" s="23"/>
    </row>
    <row r="14" spans="2:11">
      <c r="B14" s="46" t="s">
        <v>56</v>
      </c>
      <c r="C14" s="17" t="s">
        <v>34</v>
      </c>
      <c r="D14" s="30">
        <v>2.6800000000000001E-3</v>
      </c>
      <c r="E14" s="30">
        <v>1.1599999999999999E-2</v>
      </c>
      <c r="F14" s="30">
        <v>2.3E-2</v>
      </c>
      <c r="G14" s="24"/>
      <c r="H14" s="24"/>
      <c r="I14" s="24"/>
      <c r="J14" s="24"/>
      <c r="K14" s="24"/>
    </row>
    <row r="15" spans="2:11">
      <c r="B15" s="46"/>
      <c r="C15" s="17" t="s">
        <v>35</v>
      </c>
      <c r="D15" s="15">
        <v>87</v>
      </c>
      <c r="E15" s="30">
        <v>94.6</v>
      </c>
      <c r="F15" s="30">
        <v>93.6</v>
      </c>
      <c r="G15" s="24"/>
      <c r="H15" s="24"/>
      <c r="I15" s="24"/>
      <c r="J15" s="24"/>
      <c r="K15" s="24"/>
    </row>
    <row r="16" spans="2:11">
      <c r="B16" s="46" t="s">
        <v>57</v>
      </c>
      <c r="C16" s="17" t="s">
        <v>34</v>
      </c>
      <c r="D16" s="30">
        <v>3.1099999999999999E-3</v>
      </c>
      <c r="E16" s="30">
        <v>1.1900000000000001E-2</v>
      </c>
      <c r="F16" s="30">
        <v>2.4500000000000001E-2</v>
      </c>
      <c r="G16" s="24"/>
      <c r="H16" s="24"/>
      <c r="I16" s="24"/>
      <c r="J16" s="24"/>
      <c r="K16" s="24"/>
    </row>
    <row r="17" spans="2:11">
      <c r="B17" s="46"/>
      <c r="C17" s="17" t="s">
        <v>35</v>
      </c>
      <c r="D17" s="30">
        <v>101</v>
      </c>
      <c r="E17" s="30">
        <v>97.1</v>
      </c>
      <c r="F17" s="30">
        <v>99.4</v>
      </c>
      <c r="G17" s="24"/>
      <c r="H17" s="24"/>
      <c r="I17" s="24"/>
      <c r="J17" s="24"/>
      <c r="K17" s="24"/>
    </row>
    <row r="20" spans="2:11">
      <c r="B20" s="76" t="s">
        <v>58</v>
      </c>
      <c r="C20" s="77"/>
      <c r="D20" s="70" t="s">
        <v>93</v>
      </c>
      <c r="E20" s="72"/>
      <c r="F20" s="21"/>
    </row>
    <row r="21" spans="2:11">
      <c r="B21" s="78"/>
      <c r="C21" s="79"/>
      <c r="D21" s="18" t="s">
        <v>42</v>
      </c>
      <c r="E21" s="18" t="s">
        <v>44</v>
      </c>
      <c r="F21" s="22"/>
    </row>
    <row r="22" spans="2:11">
      <c r="B22" s="80"/>
      <c r="C22" s="81"/>
      <c r="D22" s="30">
        <v>3.0799999999999998E-3</v>
      </c>
      <c r="E22" s="30">
        <v>2.46E-2</v>
      </c>
      <c r="F22" s="23"/>
    </row>
    <row r="23" spans="2:11">
      <c r="B23" s="17" t="s">
        <v>59</v>
      </c>
      <c r="C23" s="17" t="s">
        <v>34</v>
      </c>
      <c r="D23" s="31">
        <v>3.4399999999999999E-3</v>
      </c>
      <c r="E23" s="31">
        <v>2.6800000000000001E-2</v>
      </c>
      <c r="F23" s="25"/>
    </row>
    <row r="24" spans="2:11">
      <c r="B24" s="17" t="s">
        <v>61</v>
      </c>
      <c r="C24" s="17" t="s">
        <v>34</v>
      </c>
      <c r="D24" s="31">
        <v>3.2100000000000002E-3</v>
      </c>
      <c r="E24" s="31">
        <v>2.6599999999999999E-2</v>
      </c>
      <c r="F24" s="24"/>
    </row>
    <row r="25" spans="2:11">
      <c r="B25" s="18" t="s">
        <v>63</v>
      </c>
      <c r="C25" s="17" t="s">
        <v>34</v>
      </c>
      <c r="D25" s="9">
        <v>3.2000000000000002E-3</v>
      </c>
      <c r="E25" s="31">
        <v>2.5100000000000001E-2</v>
      </c>
      <c r="G25" s="38"/>
    </row>
    <row r="26" spans="2:11">
      <c r="B26" s="49" t="s">
        <v>64</v>
      </c>
      <c r="C26" s="49"/>
      <c r="D26" s="26">
        <f>AVERAGE(D23:D25)</f>
        <v>3.283333333333333E-3</v>
      </c>
      <c r="E26" s="26">
        <f>AVERAGE(E23:E25)</f>
        <v>2.6166666666666668E-2</v>
      </c>
    </row>
    <row r="27" spans="2:11">
      <c r="B27" s="49" t="s">
        <v>65</v>
      </c>
      <c r="C27" s="49"/>
      <c r="D27" s="11">
        <f>D26/D22*100</f>
        <v>106.60173160173159</v>
      </c>
      <c r="E27" s="11">
        <f>E26/E22*100</f>
        <v>106.36856368563686</v>
      </c>
    </row>
    <row r="28" spans="2:11">
      <c r="B28" s="49" t="s">
        <v>52</v>
      </c>
      <c r="C28" s="49"/>
      <c r="D28" s="27">
        <f>STDEV(D23:D25)/D26*100</f>
        <v>4.1351090059728497</v>
      </c>
      <c r="E28" s="27">
        <f>STDEV(E23:E25)/E26*100</f>
        <v>3.5509197107684956</v>
      </c>
    </row>
  </sheetData>
  <mergeCells count="13">
    <mergeCell ref="B27:C27"/>
    <mergeCell ref="B28:C28"/>
    <mergeCell ref="B20:C22"/>
    <mergeCell ref="D20:E20"/>
    <mergeCell ref="B26:C26"/>
    <mergeCell ref="B11:C13"/>
    <mergeCell ref="B14:B15"/>
    <mergeCell ref="B16:B17"/>
    <mergeCell ref="D11:F11"/>
    <mergeCell ref="B2:C4"/>
    <mergeCell ref="D2:K2"/>
    <mergeCell ref="B5:B6"/>
    <mergeCell ref="B7:B8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K28"/>
  <sheetViews>
    <sheetView topLeftCell="A10" workbookViewId="0">
      <selection activeCell="H29" sqref="H29"/>
    </sheetView>
  </sheetViews>
  <sheetFormatPr baseColWidth="10" defaultColWidth="9" defaultRowHeight="14"/>
  <cols>
    <col min="1" max="2" width="9" style="2"/>
    <col min="3" max="3" width="13.6640625" style="2" customWidth="1"/>
    <col min="4" max="11" width="12.6640625" style="2" customWidth="1"/>
    <col min="12" max="16384" width="9" style="2"/>
  </cols>
  <sheetData>
    <row r="2" spans="2:11">
      <c r="B2" s="50"/>
      <c r="C2" s="51"/>
      <c r="D2" s="49" t="s">
        <v>93</v>
      </c>
      <c r="E2" s="49"/>
      <c r="F2" s="49"/>
      <c r="G2" s="49"/>
      <c r="H2" s="49"/>
      <c r="I2" s="49"/>
      <c r="J2" s="49"/>
      <c r="K2" s="49"/>
    </row>
    <row r="3" spans="2:11">
      <c r="B3" s="52"/>
      <c r="C3" s="53"/>
      <c r="D3" s="18" t="s">
        <v>24</v>
      </c>
      <c r="E3" s="18" t="s">
        <v>25</v>
      </c>
      <c r="F3" s="18" t="s">
        <v>26</v>
      </c>
      <c r="G3" s="18" t="s">
        <v>27</v>
      </c>
      <c r="H3" s="18" t="s">
        <v>28</v>
      </c>
      <c r="I3" s="18" t="s">
        <v>29</v>
      </c>
      <c r="J3" s="18" t="s">
        <v>30</v>
      </c>
      <c r="K3" s="18" t="s">
        <v>31</v>
      </c>
    </row>
    <row r="4" spans="2:11">
      <c r="B4" s="54"/>
      <c r="C4" s="55"/>
      <c r="D4" s="30">
        <v>1.23E-3</v>
      </c>
      <c r="E4" s="30">
        <v>1.5399999999999999E-3</v>
      </c>
      <c r="F4" s="30">
        <v>3.8500000000000001E-3</v>
      </c>
      <c r="G4" s="30">
        <v>7.6899999999999998E-3</v>
      </c>
      <c r="H4" s="30">
        <v>1.15E-2</v>
      </c>
      <c r="I4" s="30">
        <v>1.54E-2</v>
      </c>
      <c r="J4" s="30">
        <v>2.3099999999999999E-2</v>
      </c>
      <c r="K4" s="30">
        <v>3.0800000000000001E-2</v>
      </c>
    </row>
    <row r="5" spans="2:11">
      <c r="B5" s="46" t="s">
        <v>32</v>
      </c>
      <c r="C5" s="17" t="s">
        <v>34</v>
      </c>
      <c r="D5" s="30">
        <v>1.1199999999999999E-3</v>
      </c>
      <c r="E5" s="30">
        <v>1.64E-3</v>
      </c>
      <c r="F5" s="30">
        <v>4.0099999999999997E-3</v>
      </c>
      <c r="G5" s="30">
        <v>8.0099999999999998E-3</v>
      </c>
      <c r="H5" s="30">
        <v>1.21E-2</v>
      </c>
      <c r="I5" s="30">
        <v>1.52E-2</v>
      </c>
      <c r="J5" s="30">
        <v>2.3099999999999999E-2</v>
      </c>
      <c r="K5" s="30">
        <v>3.1899999999999998E-2</v>
      </c>
    </row>
    <row r="6" spans="2:11">
      <c r="B6" s="46"/>
      <c r="C6" s="17" t="s">
        <v>35</v>
      </c>
      <c r="D6" s="30">
        <v>91.4</v>
      </c>
      <c r="E6" s="30">
        <v>107</v>
      </c>
      <c r="F6" s="30">
        <v>104</v>
      </c>
      <c r="G6" s="30">
        <v>104</v>
      </c>
      <c r="H6" s="30">
        <v>106</v>
      </c>
      <c r="I6" s="30">
        <v>98.6</v>
      </c>
      <c r="J6" s="30">
        <v>99.8</v>
      </c>
      <c r="K6" s="30">
        <v>104</v>
      </c>
    </row>
    <row r="7" spans="2:11">
      <c r="B7" s="46" t="s">
        <v>33</v>
      </c>
      <c r="C7" s="17" t="s">
        <v>34</v>
      </c>
      <c r="D7" s="7">
        <v>6.8400000000000004E-4</v>
      </c>
      <c r="E7" s="30">
        <v>1.6199999999999999E-3</v>
      </c>
      <c r="F7" s="30">
        <v>3.5000000000000001E-3</v>
      </c>
      <c r="G7" s="30">
        <v>8.0300000000000007E-3</v>
      </c>
      <c r="H7" s="30">
        <v>1.06E-2</v>
      </c>
      <c r="I7" s="30">
        <v>1.5299999999999999E-2</v>
      </c>
      <c r="J7" s="30">
        <v>2.1299999999999999E-2</v>
      </c>
      <c r="K7" s="30">
        <v>3.1399999999999997E-2</v>
      </c>
    </row>
    <row r="8" spans="2:11">
      <c r="B8" s="46"/>
      <c r="C8" s="17" t="s">
        <v>35</v>
      </c>
      <c r="D8" s="7" t="s">
        <v>87</v>
      </c>
      <c r="E8" s="30">
        <v>105</v>
      </c>
      <c r="F8" s="15">
        <v>91</v>
      </c>
      <c r="G8" s="30">
        <v>104</v>
      </c>
      <c r="H8" s="30">
        <v>92.5</v>
      </c>
      <c r="I8" s="30">
        <v>99.1</v>
      </c>
      <c r="J8" s="30">
        <v>92.1</v>
      </c>
      <c r="K8" s="30">
        <v>102</v>
      </c>
    </row>
    <row r="9" spans="2:11">
      <c r="D9" s="6" t="s">
        <v>36</v>
      </c>
    </row>
    <row r="11" spans="2:11">
      <c r="B11" s="50"/>
      <c r="C11" s="51"/>
      <c r="D11" s="70" t="s">
        <v>93</v>
      </c>
      <c r="E11" s="71"/>
      <c r="F11" s="72"/>
      <c r="G11" s="21"/>
      <c r="H11" s="21"/>
      <c r="I11" s="21"/>
      <c r="J11" s="21"/>
      <c r="K11" s="21"/>
    </row>
    <row r="12" spans="2:11">
      <c r="B12" s="52"/>
      <c r="C12" s="53"/>
      <c r="D12" s="18" t="s">
        <v>42</v>
      </c>
      <c r="E12" s="18" t="s">
        <v>55</v>
      </c>
      <c r="F12" s="18" t="s">
        <v>44</v>
      </c>
      <c r="G12" s="22"/>
      <c r="H12" s="22"/>
      <c r="I12" s="22"/>
      <c r="J12" s="22"/>
      <c r="K12" s="22"/>
    </row>
    <row r="13" spans="2:11">
      <c r="B13" s="54"/>
      <c r="C13" s="55"/>
      <c r="D13" s="30">
        <v>3.0799999999999998E-3</v>
      </c>
      <c r="E13" s="30">
        <v>1.23E-2</v>
      </c>
      <c r="F13" s="30">
        <v>2.46E-2</v>
      </c>
      <c r="G13" s="23"/>
      <c r="H13" s="23"/>
      <c r="I13" s="23"/>
      <c r="J13" s="23"/>
      <c r="K13" s="23"/>
    </row>
    <row r="14" spans="2:11">
      <c r="B14" s="46" t="s">
        <v>56</v>
      </c>
      <c r="C14" s="17" t="s">
        <v>34</v>
      </c>
      <c r="D14" s="30">
        <v>2.98E-3</v>
      </c>
      <c r="E14" s="30">
        <v>1.17E-2</v>
      </c>
      <c r="F14" s="30">
        <v>2.4899999999999999E-2</v>
      </c>
      <c r="G14" s="24"/>
      <c r="H14" s="24"/>
      <c r="I14" s="24"/>
      <c r="J14" s="24"/>
      <c r="K14" s="24"/>
    </row>
    <row r="15" spans="2:11">
      <c r="B15" s="46"/>
      <c r="C15" s="17" t="s">
        <v>35</v>
      </c>
      <c r="D15" s="30">
        <v>96.7</v>
      </c>
      <c r="E15" s="30">
        <v>95.4</v>
      </c>
      <c r="F15" s="30">
        <v>101</v>
      </c>
      <c r="G15" s="24"/>
      <c r="H15" s="24"/>
      <c r="I15" s="24"/>
      <c r="J15" s="24"/>
      <c r="K15" s="24"/>
    </row>
    <row r="16" spans="2:11">
      <c r="B16" s="46" t="s">
        <v>57</v>
      </c>
      <c r="C16" s="17" t="s">
        <v>34</v>
      </c>
      <c r="D16" s="30">
        <v>2.7899999999999999E-3</v>
      </c>
      <c r="E16" s="30">
        <v>1.26E-2</v>
      </c>
      <c r="F16" s="30">
        <v>2.7E-2</v>
      </c>
      <c r="G16" s="24"/>
      <c r="H16" s="24"/>
      <c r="I16" s="24"/>
      <c r="J16" s="24"/>
      <c r="K16" s="24"/>
    </row>
    <row r="17" spans="2:11">
      <c r="B17" s="46"/>
      <c r="C17" s="17" t="s">
        <v>35</v>
      </c>
      <c r="D17" s="30">
        <v>90.7</v>
      </c>
      <c r="E17" s="30">
        <v>103</v>
      </c>
      <c r="F17" s="30">
        <v>110</v>
      </c>
      <c r="G17" s="24"/>
      <c r="H17" s="24"/>
      <c r="I17" s="24"/>
      <c r="J17" s="24"/>
      <c r="K17" s="24"/>
    </row>
    <row r="20" spans="2:11">
      <c r="B20" s="76" t="s">
        <v>66</v>
      </c>
      <c r="C20" s="77"/>
      <c r="D20" s="70" t="s">
        <v>93</v>
      </c>
      <c r="E20" s="72"/>
      <c r="F20" s="21"/>
    </row>
    <row r="21" spans="2:11">
      <c r="B21" s="78"/>
      <c r="C21" s="79"/>
      <c r="D21" s="18" t="s">
        <v>42</v>
      </c>
      <c r="E21" s="18" t="s">
        <v>44</v>
      </c>
      <c r="F21" s="22"/>
    </row>
    <row r="22" spans="2:11">
      <c r="B22" s="80"/>
      <c r="C22" s="81"/>
      <c r="D22" s="30">
        <v>3.0799999999999998E-3</v>
      </c>
      <c r="E22" s="30">
        <v>2.46E-2</v>
      </c>
      <c r="F22" s="23"/>
    </row>
    <row r="23" spans="2:11">
      <c r="B23" s="17" t="s">
        <v>59</v>
      </c>
      <c r="C23" s="17" t="s">
        <v>34</v>
      </c>
      <c r="D23" s="31">
        <v>2.82E-3</v>
      </c>
      <c r="E23" s="30">
        <v>2.7900000000000001E-2</v>
      </c>
      <c r="F23" s="25"/>
      <c r="G23" s="19"/>
    </row>
    <row r="24" spans="2:11">
      <c r="B24" s="17" t="s">
        <v>61</v>
      </c>
      <c r="C24" s="17" t="s">
        <v>34</v>
      </c>
      <c r="D24" s="30">
        <v>3.4099999999999998E-3</v>
      </c>
      <c r="E24" s="30">
        <v>2.7300000000000001E-2</v>
      </c>
      <c r="F24" s="24"/>
      <c r="G24" s="19"/>
    </row>
    <row r="25" spans="2:11">
      <c r="B25" s="18" t="s">
        <v>63</v>
      </c>
      <c r="C25" s="17" t="s">
        <v>34</v>
      </c>
      <c r="D25" s="30">
        <v>3.0899999999999999E-3</v>
      </c>
      <c r="E25" s="30">
        <v>2.69E-2</v>
      </c>
      <c r="G25" s="19"/>
    </row>
    <row r="26" spans="2:11">
      <c r="B26" s="49" t="s">
        <v>64</v>
      </c>
      <c r="C26" s="49"/>
      <c r="D26" s="26">
        <f>AVERAGE(D23:D25)</f>
        <v>3.106666666666666E-3</v>
      </c>
      <c r="E26" s="26">
        <f>AVERAGE(E23:E25)</f>
        <v>2.7366666666666668E-2</v>
      </c>
      <c r="G26" s="19"/>
    </row>
    <row r="27" spans="2:11">
      <c r="B27" s="49" t="s">
        <v>65</v>
      </c>
      <c r="C27" s="49"/>
      <c r="D27" s="11">
        <f>D26/D22*100</f>
        <v>100.86580086580086</v>
      </c>
      <c r="E27" s="11">
        <f>E26/E22*100</f>
        <v>111.24661246612466</v>
      </c>
      <c r="G27" s="19"/>
    </row>
    <row r="28" spans="2:11">
      <c r="B28" s="49" t="s">
        <v>52</v>
      </c>
      <c r="C28" s="49"/>
      <c r="D28" s="27">
        <f>STDEV(D23:D25)/D26*100</f>
        <v>9.5070674764071086</v>
      </c>
      <c r="E28" s="27">
        <f>STDEV(E23:E25)/E26*100</f>
        <v>1.8391801303948248</v>
      </c>
      <c r="G28" s="1"/>
    </row>
  </sheetData>
  <mergeCells count="13">
    <mergeCell ref="B28:C28"/>
    <mergeCell ref="B14:B15"/>
    <mergeCell ref="B16:B17"/>
    <mergeCell ref="B20:C22"/>
    <mergeCell ref="D20:E20"/>
    <mergeCell ref="B26:C26"/>
    <mergeCell ref="B27:C27"/>
    <mergeCell ref="B2:C4"/>
    <mergeCell ref="D2:K2"/>
    <mergeCell ref="B5:B6"/>
    <mergeCell ref="B7:B8"/>
    <mergeCell ref="B11:C13"/>
    <mergeCell ref="D11:F1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K28"/>
  <sheetViews>
    <sheetView topLeftCell="A10" workbookViewId="0">
      <selection activeCell="J24" sqref="J24"/>
    </sheetView>
  </sheetViews>
  <sheetFormatPr baseColWidth="10" defaultColWidth="9" defaultRowHeight="14"/>
  <cols>
    <col min="1" max="2" width="9" style="2"/>
    <col min="3" max="3" width="13.6640625" style="2" customWidth="1"/>
    <col min="4" max="11" width="12.6640625" style="2" customWidth="1"/>
    <col min="12" max="16384" width="9" style="2"/>
  </cols>
  <sheetData>
    <row r="2" spans="2:11">
      <c r="B2" s="50"/>
      <c r="C2" s="51"/>
      <c r="D2" s="49" t="s">
        <v>93</v>
      </c>
      <c r="E2" s="49"/>
      <c r="F2" s="49"/>
      <c r="G2" s="49"/>
      <c r="H2" s="49"/>
      <c r="I2" s="49"/>
      <c r="J2" s="49"/>
      <c r="K2" s="49"/>
    </row>
    <row r="3" spans="2:11">
      <c r="B3" s="52"/>
      <c r="C3" s="53"/>
      <c r="D3" s="36" t="s">
        <v>24</v>
      </c>
      <c r="E3" s="36" t="s">
        <v>25</v>
      </c>
      <c r="F3" s="36" t="s">
        <v>26</v>
      </c>
      <c r="G3" s="36" t="s">
        <v>27</v>
      </c>
      <c r="H3" s="36" t="s">
        <v>28</v>
      </c>
      <c r="I3" s="36" t="s">
        <v>29</v>
      </c>
      <c r="J3" s="36" t="s">
        <v>30</v>
      </c>
      <c r="K3" s="36" t="s">
        <v>31</v>
      </c>
    </row>
    <row r="4" spans="2:11">
      <c r="B4" s="54"/>
      <c r="C4" s="55"/>
      <c r="D4" s="35">
        <v>1.23E-3</v>
      </c>
      <c r="E4" s="35">
        <v>1.5399999999999999E-3</v>
      </c>
      <c r="F4" s="35">
        <v>3.8500000000000001E-3</v>
      </c>
      <c r="G4" s="35">
        <v>7.6899999999999998E-3</v>
      </c>
      <c r="H4" s="35">
        <v>1.15E-2</v>
      </c>
      <c r="I4" s="35">
        <v>1.54E-2</v>
      </c>
      <c r="J4" s="35">
        <v>2.3099999999999999E-2</v>
      </c>
      <c r="K4" s="35">
        <v>3.0800000000000001E-2</v>
      </c>
    </row>
    <row r="5" spans="2:11">
      <c r="B5" s="46" t="s">
        <v>32</v>
      </c>
      <c r="C5" s="35" t="s">
        <v>34</v>
      </c>
      <c r="D5" s="35">
        <v>1.4E-3</v>
      </c>
      <c r="E5" s="35">
        <v>1.42E-3</v>
      </c>
      <c r="F5" s="35">
        <v>4.2599999999999999E-3</v>
      </c>
      <c r="G5" s="7">
        <v>5.8500000000000002E-3</v>
      </c>
      <c r="H5" s="35">
        <v>1.12E-2</v>
      </c>
      <c r="I5" s="35">
        <v>1.55E-2</v>
      </c>
      <c r="J5" s="7">
        <v>1.9199999999999998E-2</v>
      </c>
      <c r="K5" s="35">
        <v>3.0499999999999999E-2</v>
      </c>
    </row>
    <row r="6" spans="2:11">
      <c r="B6" s="46"/>
      <c r="C6" s="35" t="s">
        <v>35</v>
      </c>
      <c r="D6" s="35">
        <v>113</v>
      </c>
      <c r="E6" s="15">
        <v>92</v>
      </c>
      <c r="F6" s="35">
        <v>111</v>
      </c>
      <c r="G6" s="7" t="s">
        <v>130</v>
      </c>
      <c r="H6" s="35">
        <v>97.5</v>
      </c>
      <c r="I6" s="35">
        <v>101</v>
      </c>
      <c r="J6" s="7" t="s">
        <v>131</v>
      </c>
      <c r="K6" s="15">
        <v>99</v>
      </c>
    </row>
    <row r="7" spans="2:11">
      <c r="B7" s="46" t="s">
        <v>33</v>
      </c>
      <c r="C7" s="35" t="s">
        <v>34</v>
      </c>
      <c r="D7" s="35">
        <v>1.1800000000000001E-3</v>
      </c>
      <c r="E7" s="35">
        <v>1.42E-3</v>
      </c>
      <c r="F7" s="7">
        <v>3.1900000000000001E-3</v>
      </c>
      <c r="G7" s="35">
        <v>7.9799999999999992E-3</v>
      </c>
      <c r="H7" s="35">
        <v>1.0800000000000001E-2</v>
      </c>
      <c r="I7" s="35">
        <v>1.5299999999999999E-2</v>
      </c>
      <c r="J7" s="35">
        <v>2.3199999999999998E-2</v>
      </c>
      <c r="K7" s="35">
        <v>3.1199999999999999E-2</v>
      </c>
    </row>
    <row r="8" spans="2:11">
      <c r="B8" s="46"/>
      <c r="C8" s="35" t="s">
        <v>35</v>
      </c>
      <c r="D8" s="35">
        <v>96.3</v>
      </c>
      <c r="E8" s="35">
        <v>91.9</v>
      </c>
      <c r="F8" s="7" t="s">
        <v>132</v>
      </c>
      <c r="G8" s="35">
        <v>104</v>
      </c>
      <c r="H8" s="35">
        <v>93.8</v>
      </c>
      <c r="I8" s="35">
        <v>99.3</v>
      </c>
      <c r="J8" s="35">
        <v>100</v>
      </c>
      <c r="K8" s="35">
        <v>101</v>
      </c>
    </row>
    <row r="9" spans="2:11">
      <c r="D9" s="6" t="s">
        <v>36</v>
      </c>
    </row>
    <row r="11" spans="2:11">
      <c r="B11" s="50"/>
      <c r="C11" s="51"/>
      <c r="D11" s="70" t="s">
        <v>93</v>
      </c>
      <c r="E11" s="71"/>
      <c r="F11" s="72"/>
      <c r="G11" s="21"/>
      <c r="H11" s="21"/>
      <c r="I11" s="21"/>
      <c r="J11" s="21"/>
      <c r="K11" s="21"/>
    </row>
    <row r="12" spans="2:11">
      <c r="B12" s="52"/>
      <c r="C12" s="53"/>
      <c r="D12" s="36" t="s">
        <v>42</v>
      </c>
      <c r="E12" s="36" t="s">
        <v>43</v>
      </c>
      <c r="F12" s="36" t="s">
        <v>44</v>
      </c>
      <c r="G12" s="22"/>
      <c r="H12" s="22"/>
      <c r="I12" s="22"/>
      <c r="J12" s="22"/>
      <c r="K12" s="22"/>
    </row>
    <row r="13" spans="2:11">
      <c r="B13" s="54"/>
      <c r="C13" s="55"/>
      <c r="D13" s="35">
        <v>3.0799999999999998E-3</v>
      </c>
      <c r="E13" s="35">
        <v>1.23E-2</v>
      </c>
      <c r="F13" s="35">
        <v>2.46E-2</v>
      </c>
      <c r="G13" s="23"/>
      <c r="H13" s="23"/>
      <c r="I13" s="23"/>
      <c r="J13" s="23"/>
      <c r="K13" s="23"/>
    </row>
    <row r="14" spans="2:11">
      <c r="B14" s="46" t="s">
        <v>56</v>
      </c>
      <c r="C14" s="35" t="s">
        <v>34</v>
      </c>
      <c r="D14" s="35">
        <v>3.13E-3</v>
      </c>
      <c r="E14" s="35">
        <v>1.26E-2</v>
      </c>
      <c r="F14" s="35">
        <v>2.2700000000000001E-2</v>
      </c>
      <c r="G14" s="24"/>
      <c r="H14" s="24"/>
      <c r="I14" s="24"/>
      <c r="J14" s="24"/>
      <c r="K14" s="24"/>
    </row>
    <row r="15" spans="2:11">
      <c r="B15" s="46"/>
      <c r="C15" s="35" t="s">
        <v>35</v>
      </c>
      <c r="D15" s="35">
        <v>102</v>
      </c>
      <c r="E15" s="35">
        <v>103</v>
      </c>
      <c r="F15" s="35">
        <v>92.5</v>
      </c>
      <c r="G15" s="24"/>
      <c r="H15" s="24"/>
      <c r="I15" s="24"/>
      <c r="J15" s="24"/>
      <c r="K15" s="24"/>
    </row>
    <row r="16" spans="2:11">
      <c r="B16" s="46" t="s">
        <v>57</v>
      </c>
      <c r="C16" s="35" t="s">
        <v>34</v>
      </c>
      <c r="D16" s="35">
        <v>3.79E-3</v>
      </c>
      <c r="E16" s="12">
        <v>1.2E-2</v>
      </c>
      <c r="F16" s="35">
        <v>2.3300000000000001E-2</v>
      </c>
      <c r="G16" s="24"/>
      <c r="H16" s="24"/>
      <c r="I16" s="24"/>
      <c r="J16" s="24"/>
      <c r="K16" s="24"/>
    </row>
    <row r="17" spans="2:11">
      <c r="B17" s="46"/>
      <c r="C17" s="35" t="s">
        <v>35</v>
      </c>
      <c r="D17" s="35">
        <v>123</v>
      </c>
      <c r="E17" s="35">
        <v>97.7</v>
      </c>
      <c r="F17" s="35">
        <v>94.7</v>
      </c>
      <c r="G17" s="24"/>
      <c r="H17" s="24"/>
      <c r="I17" s="24"/>
      <c r="J17" s="24"/>
      <c r="K17" s="24"/>
    </row>
    <row r="20" spans="2:11">
      <c r="B20" s="76" t="s">
        <v>133</v>
      </c>
      <c r="C20" s="77"/>
      <c r="D20" s="70" t="s">
        <v>93</v>
      </c>
      <c r="E20" s="72"/>
      <c r="F20" s="21"/>
    </row>
    <row r="21" spans="2:11">
      <c r="B21" s="78"/>
      <c r="C21" s="79"/>
      <c r="D21" s="36" t="s">
        <v>42</v>
      </c>
      <c r="E21" s="36" t="s">
        <v>44</v>
      </c>
      <c r="F21" s="22"/>
    </row>
    <row r="22" spans="2:11">
      <c r="B22" s="80"/>
      <c r="C22" s="81"/>
      <c r="D22" s="35">
        <v>3.0799999999999998E-3</v>
      </c>
      <c r="E22" s="35">
        <v>2.46E-2</v>
      </c>
      <c r="F22" s="23"/>
    </row>
    <row r="23" spans="2:11">
      <c r="B23" s="35" t="s">
        <v>59</v>
      </c>
      <c r="C23" s="35" t="s">
        <v>34</v>
      </c>
      <c r="D23" s="35">
        <v>3.16E-3</v>
      </c>
      <c r="E23" s="35">
        <v>2.3199999999999998E-2</v>
      </c>
      <c r="F23" s="25"/>
      <c r="G23" s="43"/>
    </row>
    <row r="24" spans="2:11">
      <c r="B24" s="35" t="s">
        <v>61</v>
      </c>
      <c r="C24" s="35" t="s">
        <v>34</v>
      </c>
      <c r="D24" s="35">
        <v>3.4499999999999999E-3</v>
      </c>
      <c r="E24" s="35">
        <v>2.53E-2</v>
      </c>
      <c r="F24" s="24"/>
      <c r="G24" s="43"/>
    </row>
    <row r="25" spans="2:11">
      <c r="B25" s="36" t="s">
        <v>63</v>
      </c>
      <c r="C25" s="35" t="s">
        <v>34</v>
      </c>
      <c r="D25" s="35">
        <v>3.3300000000000001E-3</v>
      </c>
      <c r="E25" s="35">
        <v>2.53E-2</v>
      </c>
      <c r="G25" s="43"/>
    </row>
    <row r="26" spans="2:11">
      <c r="B26" s="49" t="s">
        <v>64</v>
      </c>
      <c r="C26" s="49"/>
      <c r="D26" s="26">
        <f>AVERAGE(D23:D25)</f>
        <v>3.3133333333333331E-3</v>
      </c>
      <c r="E26" s="26">
        <f>AVERAGE(E23:E25)</f>
        <v>2.46E-2</v>
      </c>
      <c r="G26" s="43"/>
    </row>
    <row r="27" spans="2:11">
      <c r="B27" s="49" t="s">
        <v>65</v>
      </c>
      <c r="C27" s="49"/>
      <c r="D27" s="11">
        <f>D26/D22*100</f>
        <v>107.57575757575756</v>
      </c>
      <c r="E27" s="11">
        <f>E26/E22*100</f>
        <v>100</v>
      </c>
      <c r="G27" s="43"/>
    </row>
    <row r="28" spans="2:11">
      <c r="B28" s="49" t="s">
        <v>52</v>
      </c>
      <c r="C28" s="49"/>
      <c r="D28" s="37">
        <f>STDEV(D23:D25)/D26*100</f>
        <v>4.3978859143650686</v>
      </c>
      <c r="E28" s="37">
        <f>STDEV(E23:E25)/E26*100</f>
        <v>4.928599858935832</v>
      </c>
      <c r="G28" s="43"/>
    </row>
  </sheetData>
  <mergeCells count="13">
    <mergeCell ref="B2:C4"/>
    <mergeCell ref="D2:K2"/>
    <mergeCell ref="B5:B6"/>
    <mergeCell ref="B7:B8"/>
    <mergeCell ref="B11:C13"/>
    <mergeCell ref="D11:F11"/>
    <mergeCell ref="B28:C28"/>
    <mergeCell ref="B14:B15"/>
    <mergeCell ref="B16:B17"/>
    <mergeCell ref="B20:C22"/>
    <mergeCell ref="D20:E20"/>
    <mergeCell ref="B26:C26"/>
    <mergeCell ref="B27:C27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K28"/>
  <sheetViews>
    <sheetView topLeftCell="A10" workbookViewId="0">
      <selection activeCell="G25" sqref="G25"/>
    </sheetView>
  </sheetViews>
  <sheetFormatPr baseColWidth="10" defaultColWidth="9" defaultRowHeight="14"/>
  <cols>
    <col min="1" max="2" width="9" style="2"/>
    <col min="3" max="3" width="13.6640625" style="2" customWidth="1"/>
    <col min="4" max="11" width="12.6640625" style="2" customWidth="1"/>
    <col min="12" max="16384" width="9" style="2"/>
  </cols>
  <sheetData>
    <row r="2" spans="2:11">
      <c r="B2" s="50"/>
      <c r="C2" s="51"/>
      <c r="D2" s="49" t="s">
        <v>93</v>
      </c>
      <c r="E2" s="49"/>
      <c r="F2" s="49"/>
      <c r="G2" s="49"/>
      <c r="H2" s="49"/>
      <c r="I2" s="49"/>
      <c r="J2" s="49"/>
      <c r="K2" s="49"/>
    </row>
    <row r="3" spans="2:11">
      <c r="B3" s="52"/>
      <c r="C3" s="53"/>
      <c r="D3" s="36" t="s">
        <v>24</v>
      </c>
      <c r="E3" s="36" t="s">
        <v>25</v>
      </c>
      <c r="F3" s="36" t="s">
        <v>26</v>
      </c>
      <c r="G3" s="36" t="s">
        <v>27</v>
      </c>
      <c r="H3" s="36" t="s">
        <v>28</v>
      </c>
      <c r="I3" s="36" t="s">
        <v>29</v>
      </c>
      <c r="J3" s="36" t="s">
        <v>30</v>
      </c>
      <c r="K3" s="36" t="s">
        <v>31</v>
      </c>
    </row>
    <row r="4" spans="2:11">
      <c r="B4" s="54"/>
      <c r="C4" s="55"/>
      <c r="D4" s="35">
        <v>1.23E-3</v>
      </c>
      <c r="E4" s="35">
        <v>1.5399999999999999E-3</v>
      </c>
      <c r="F4" s="35">
        <v>3.8500000000000001E-3</v>
      </c>
      <c r="G4" s="35">
        <v>7.6899999999999998E-3</v>
      </c>
      <c r="H4" s="35">
        <v>1.15E-2</v>
      </c>
      <c r="I4" s="35">
        <v>1.54E-2</v>
      </c>
      <c r="J4" s="35">
        <v>2.3099999999999999E-2</v>
      </c>
      <c r="K4" s="35">
        <v>3.0800000000000001E-2</v>
      </c>
    </row>
    <row r="5" spans="2:11">
      <c r="B5" s="46" t="s">
        <v>32</v>
      </c>
      <c r="C5" s="35" t="s">
        <v>34</v>
      </c>
      <c r="D5" s="35">
        <v>1.4E-3</v>
      </c>
      <c r="E5" s="35">
        <v>1.42E-3</v>
      </c>
      <c r="F5" s="35">
        <v>4.2599999999999999E-3</v>
      </c>
      <c r="G5" s="7">
        <v>5.8500000000000002E-3</v>
      </c>
      <c r="H5" s="35">
        <v>1.12E-2</v>
      </c>
      <c r="I5" s="35">
        <v>1.55E-2</v>
      </c>
      <c r="J5" s="7">
        <v>1.9199999999999998E-2</v>
      </c>
      <c r="K5" s="35">
        <v>3.0499999999999999E-2</v>
      </c>
    </row>
    <row r="6" spans="2:11">
      <c r="B6" s="46"/>
      <c r="C6" s="35" t="s">
        <v>35</v>
      </c>
      <c r="D6" s="35">
        <v>113</v>
      </c>
      <c r="E6" s="15">
        <v>92</v>
      </c>
      <c r="F6" s="35">
        <v>111</v>
      </c>
      <c r="G6" s="7" t="s">
        <v>130</v>
      </c>
      <c r="H6" s="35">
        <v>97.5</v>
      </c>
      <c r="I6" s="35">
        <v>101</v>
      </c>
      <c r="J6" s="7" t="s">
        <v>131</v>
      </c>
      <c r="K6" s="15">
        <v>99</v>
      </c>
    </row>
    <row r="7" spans="2:11">
      <c r="B7" s="46" t="s">
        <v>33</v>
      </c>
      <c r="C7" s="35" t="s">
        <v>34</v>
      </c>
      <c r="D7" s="35">
        <v>1.1800000000000001E-3</v>
      </c>
      <c r="E7" s="35">
        <v>1.42E-3</v>
      </c>
      <c r="F7" s="7">
        <v>3.1900000000000001E-3</v>
      </c>
      <c r="G7" s="35">
        <v>7.9799999999999992E-3</v>
      </c>
      <c r="H7" s="35">
        <v>1.0800000000000001E-2</v>
      </c>
      <c r="I7" s="35">
        <v>1.5299999999999999E-2</v>
      </c>
      <c r="J7" s="35">
        <v>2.3199999999999998E-2</v>
      </c>
      <c r="K7" s="35">
        <v>3.1199999999999999E-2</v>
      </c>
    </row>
    <row r="8" spans="2:11">
      <c r="B8" s="46"/>
      <c r="C8" s="35" t="s">
        <v>35</v>
      </c>
      <c r="D8" s="35">
        <v>96.3</v>
      </c>
      <c r="E8" s="35">
        <v>91.9</v>
      </c>
      <c r="F8" s="7" t="s">
        <v>132</v>
      </c>
      <c r="G8" s="35">
        <v>104</v>
      </c>
      <c r="H8" s="35">
        <v>93.8</v>
      </c>
      <c r="I8" s="35">
        <v>99.3</v>
      </c>
      <c r="J8" s="35">
        <v>100</v>
      </c>
      <c r="K8" s="35">
        <v>101</v>
      </c>
    </row>
    <row r="9" spans="2:11">
      <c r="D9" s="6" t="s">
        <v>36</v>
      </c>
    </row>
    <row r="11" spans="2:11">
      <c r="B11" s="50"/>
      <c r="C11" s="51"/>
      <c r="D11" s="70" t="s">
        <v>93</v>
      </c>
      <c r="E11" s="71"/>
      <c r="F11" s="72"/>
      <c r="G11" s="21"/>
      <c r="H11" s="21"/>
      <c r="I11" s="21"/>
      <c r="J11" s="21"/>
      <c r="K11" s="21"/>
    </row>
    <row r="12" spans="2:11">
      <c r="B12" s="52"/>
      <c r="C12" s="53"/>
      <c r="D12" s="36" t="s">
        <v>42</v>
      </c>
      <c r="E12" s="36" t="s">
        <v>43</v>
      </c>
      <c r="F12" s="36" t="s">
        <v>44</v>
      </c>
      <c r="G12" s="22"/>
      <c r="H12" s="22"/>
      <c r="I12" s="22"/>
      <c r="J12" s="22"/>
      <c r="K12" s="22"/>
    </row>
    <row r="13" spans="2:11">
      <c r="B13" s="54"/>
      <c r="C13" s="55"/>
      <c r="D13" s="35">
        <v>3.0799999999999998E-3</v>
      </c>
      <c r="E13" s="35">
        <v>1.23E-2</v>
      </c>
      <c r="F13" s="35">
        <v>2.46E-2</v>
      </c>
      <c r="G13" s="23"/>
      <c r="H13" s="23"/>
      <c r="I13" s="23"/>
      <c r="J13" s="23"/>
      <c r="K13" s="23"/>
    </row>
    <row r="14" spans="2:11">
      <c r="B14" s="46" t="s">
        <v>56</v>
      </c>
      <c r="C14" s="35" t="s">
        <v>34</v>
      </c>
      <c r="D14" s="35">
        <v>3.13E-3</v>
      </c>
      <c r="E14" s="35">
        <v>1.26E-2</v>
      </c>
      <c r="F14" s="35">
        <v>2.2700000000000001E-2</v>
      </c>
      <c r="G14" s="24"/>
      <c r="H14" s="24"/>
      <c r="I14" s="24"/>
      <c r="J14" s="24"/>
      <c r="K14" s="24"/>
    </row>
    <row r="15" spans="2:11">
      <c r="B15" s="46"/>
      <c r="C15" s="35" t="s">
        <v>35</v>
      </c>
      <c r="D15" s="35">
        <v>102</v>
      </c>
      <c r="E15" s="35">
        <v>103</v>
      </c>
      <c r="F15" s="35">
        <v>92.5</v>
      </c>
      <c r="G15" s="24"/>
      <c r="H15" s="24"/>
      <c r="I15" s="24"/>
      <c r="J15" s="24"/>
      <c r="K15" s="24"/>
    </row>
    <row r="16" spans="2:11">
      <c r="B16" s="46" t="s">
        <v>57</v>
      </c>
      <c r="C16" s="35" t="s">
        <v>34</v>
      </c>
      <c r="D16" s="35">
        <v>3.79E-3</v>
      </c>
      <c r="E16" s="12">
        <v>1.2E-2</v>
      </c>
      <c r="F16" s="35">
        <v>2.3300000000000001E-2</v>
      </c>
      <c r="G16" s="24"/>
      <c r="H16" s="24"/>
      <c r="I16" s="24"/>
      <c r="J16" s="24"/>
      <c r="K16" s="24"/>
    </row>
    <row r="17" spans="2:11">
      <c r="B17" s="46"/>
      <c r="C17" s="35" t="s">
        <v>35</v>
      </c>
      <c r="D17" s="35">
        <v>123</v>
      </c>
      <c r="E17" s="35">
        <v>97.7</v>
      </c>
      <c r="F17" s="35">
        <v>94.7</v>
      </c>
      <c r="G17" s="24"/>
      <c r="H17" s="24"/>
      <c r="I17" s="24"/>
      <c r="J17" s="24"/>
      <c r="K17" s="24"/>
    </row>
    <row r="20" spans="2:11">
      <c r="B20" s="76" t="s">
        <v>134</v>
      </c>
      <c r="C20" s="77"/>
      <c r="D20" s="70" t="s">
        <v>93</v>
      </c>
      <c r="E20" s="72"/>
      <c r="F20" s="21"/>
    </row>
    <row r="21" spans="2:11">
      <c r="B21" s="78"/>
      <c r="C21" s="79"/>
      <c r="D21" s="36" t="s">
        <v>42</v>
      </c>
      <c r="E21" s="36" t="s">
        <v>44</v>
      </c>
      <c r="F21" s="22"/>
      <c r="H21" s="43"/>
    </row>
    <row r="22" spans="2:11">
      <c r="B22" s="80"/>
      <c r="C22" s="81"/>
      <c r="D22" s="35">
        <v>3.0799999999999998E-3</v>
      </c>
      <c r="E22" s="35">
        <v>2.46E-2</v>
      </c>
      <c r="F22" s="23"/>
      <c r="H22" s="43"/>
    </row>
    <row r="23" spans="2:11">
      <c r="B23" s="35" t="s">
        <v>59</v>
      </c>
      <c r="C23" s="35" t="s">
        <v>34</v>
      </c>
      <c r="D23" s="35">
        <v>3.4099999999999998E-3</v>
      </c>
      <c r="E23" s="35">
        <v>2.4799999999999999E-2</v>
      </c>
      <c r="F23" s="25"/>
      <c r="G23" s="43"/>
      <c r="H23" s="43"/>
    </row>
    <row r="24" spans="2:11">
      <c r="B24" s="35" t="s">
        <v>61</v>
      </c>
      <c r="C24" s="35" t="s">
        <v>34</v>
      </c>
      <c r="D24" s="35">
        <v>3.32E-3</v>
      </c>
      <c r="E24" s="35">
        <v>2.47E-2</v>
      </c>
      <c r="F24" s="24"/>
      <c r="G24" s="43"/>
      <c r="H24" s="43"/>
    </row>
    <row r="25" spans="2:11">
      <c r="B25" s="36" t="s">
        <v>63</v>
      </c>
      <c r="C25" s="35" t="s">
        <v>34</v>
      </c>
      <c r="D25" s="35">
        <v>2.8600000000000001E-3</v>
      </c>
      <c r="E25" s="35">
        <v>2.6599999999999999E-2</v>
      </c>
      <c r="G25" s="43"/>
      <c r="H25" s="43"/>
    </row>
    <row r="26" spans="2:11">
      <c r="B26" s="49" t="s">
        <v>64</v>
      </c>
      <c r="C26" s="49"/>
      <c r="D26" s="26">
        <f>AVERAGE(D23:D25)</f>
        <v>3.1966666666666667E-3</v>
      </c>
      <c r="E26" s="26">
        <f>AVERAGE(E23:E25)</f>
        <v>2.5366666666666666E-2</v>
      </c>
      <c r="G26" s="43"/>
      <c r="H26" s="43"/>
    </row>
    <row r="27" spans="2:11">
      <c r="B27" s="49" t="s">
        <v>65</v>
      </c>
      <c r="C27" s="49"/>
      <c r="D27" s="11">
        <f>D26/D22*100</f>
        <v>103.78787878787878</v>
      </c>
      <c r="E27" s="11">
        <f>E26/E22*100</f>
        <v>103.11653116531166</v>
      </c>
      <c r="G27" s="43"/>
    </row>
    <row r="28" spans="2:11">
      <c r="B28" s="49" t="s">
        <v>52</v>
      </c>
      <c r="C28" s="49"/>
      <c r="D28" s="37">
        <f>STDEV(D23:D25)/D26*100</f>
        <v>9.2288047118563021</v>
      </c>
      <c r="E28" s="37">
        <f>STDEV(E23:E25)/E26*100</f>
        <v>4.2152470255835564</v>
      </c>
      <c r="G28" s="43"/>
    </row>
  </sheetData>
  <mergeCells count="13">
    <mergeCell ref="B2:C4"/>
    <mergeCell ref="D2:K2"/>
    <mergeCell ref="B5:B6"/>
    <mergeCell ref="B7:B8"/>
    <mergeCell ref="B11:C13"/>
    <mergeCell ref="D11:F11"/>
    <mergeCell ref="B28:C28"/>
    <mergeCell ref="B14:B15"/>
    <mergeCell ref="B16:B17"/>
    <mergeCell ref="B20:C22"/>
    <mergeCell ref="D20:E20"/>
    <mergeCell ref="B26:C26"/>
    <mergeCell ref="B27:C2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Intra A&amp;P-01</vt:lpstr>
      <vt:lpstr>Intra A&amp;P-02</vt:lpstr>
      <vt:lpstr>Intra A&amp;P-03</vt:lpstr>
      <vt:lpstr>Linearity &amp; Inter A&amp;P</vt:lpstr>
      <vt:lpstr>Matrix Effect&amp;Recovery</vt:lpstr>
      <vt:lpstr>Autosampler Stability</vt:lpstr>
      <vt:lpstr>RT Stability</vt:lpstr>
      <vt:lpstr>Freeze-Thaw-Cycle Stability</vt:lpstr>
      <vt:lpstr>Long Term Stability</vt:lpstr>
      <vt:lpstr>Selectivity</vt:lpstr>
      <vt:lpstr>Carryov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10T06:11:50Z</dcterms:modified>
</cp:coreProperties>
</file>